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remer/Documents/APOE_resubmission/"/>
    </mc:Choice>
  </mc:AlternateContent>
  <xr:revisionPtr revIDLastSave="0" documentId="13_ncr:1_{929370CF-7799-AD40-A989-A333E0E849B9}" xr6:coauthVersionLast="45" xr6:coauthVersionMax="45" xr10:uidLastSave="{00000000-0000-0000-0000-000000000000}"/>
  <bookViews>
    <workbookView xWindow="1560" yWindow="460" windowWidth="27240" windowHeight="15420" xr2:uid="{3C9CA436-026B-5546-9A42-8E7FB15FEBB6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" i="1"/>
</calcChain>
</file>

<file path=xl/sharedStrings.xml><?xml version="1.0" encoding="utf-8"?>
<sst xmlns="http://schemas.openxmlformats.org/spreadsheetml/2006/main" count="544" uniqueCount="59">
  <si>
    <t>&lt;0.0001</t>
  </si>
  <si>
    <t>η</t>
  </si>
  <si>
    <t>γ</t>
  </si>
  <si>
    <t>β</t>
  </si>
  <si>
    <t>α</t>
  </si>
  <si>
    <t>Left</t>
  </si>
  <si>
    <t xml:space="preserve">Tapetum  </t>
  </si>
  <si>
    <t>ThalamusLeft</t>
  </si>
  <si>
    <t>Right</t>
  </si>
  <si>
    <t>Thalamus</t>
  </si>
  <si>
    <t>Putamen</t>
  </si>
  <si>
    <t>Insula</t>
  </si>
  <si>
    <t>CerebellumLeft</t>
  </si>
  <si>
    <t>Cerebellum</t>
  </si>
  <si>
    <t xml:space="preserve">Superior fronto-occpital fasciulus  </t>
  </si>
  <si>
    <t xml:space="preserve">superior fronto-occipital fasciulus  </t>
  </si>
  <si>
    <t xml:space="preserve">fornix (cres)/striata terminalis </t>
  </si>
  <si>
    <t>Fornix (cres)/ Stria terminalis</t>
  </si>
  <si>
    <t xml:space="preserve">External Capsule  </t>
  </si>
  <si>
    <t xml:space="preserve">Sagittal stratum  </t>
  </si>
  <si>
    <t>Sagittal stratum</t>
  </si>
  <si>
    <t>posterior thalamic radiation</t>
  </si>
  <si>
    <t xml:space="preserve">posterior corona radiata  </t>
  </si>
  <si>
    <t xml:space="preserve">posterior corona radiata </t>
  </si>
  <si>
    <t xml:space="preserve">superior corona raidata </t>
  </si>
  <si>
    <t xml:space="preserve">superior corona radiata </t>
  </si>
  <si>
    <t xml:space="preserve">anterior corona radiata  </t>
  </si>
  <si>
    <t xml:space="preserve">Anterior Corona radiata  </t>
  </si>
  <si>
    <t xml:space="preserve">Retrolentricular part of internal capsule  </t>
  </si>
  <si>
    <t>Retrolenticular part of internal capsule</t>
  </si>
  <si>
    <t xml:space="preserve">Cerebral Peduncle  </t>
  </si>
  <si>
    <t xml:space="preserve">Cerebral Peduncle </t>
  </si>
  <si>
    <t xml:space="preserve">Superior cerebellar peduncle </t>
  </si>
  <si>
    <t xml:space="preserve">Inferior cerebellar peduncle </t>
  </si>
  <si>
    <t xml:space="preserve">Medial lemniscus </t>
  </si>
  <si>
    <t xml:space="preserve">Medial Lemniscus  </t>
  </si>
  <si>
    <t xml:space="preserve">Corticospinal Tract </t>
  </si>
  <si>
    <t>Corticospinal Tract</t>
  </si>
  <si>
    <t>Fornix</t>
  </si>
  <si>
    <t>Body of corpus callosum</t>
  </si>
  <si>
    <t>Temporal WM</t>
  </si>
  <si>
    <t>Parietal WM</t>
  </si>
  <si>
    <t>Occipital WM</t>
  </si>
  <si>
    <t>Frontal WM</t>
  </si>
  <si>
    <t>Caudate</t>
  </si>
  <si>
    <t>Uncinate Fasciculus</t>
  </si>
  <si>
    <t xml:space="preserve">SLF </t>
  </si>
  <si>
    <t>Cingulate Gyrus</t>
  </si>
  <si>
    <t>PLIC</t>
  </si>
  <si>
    <t xml:space="preserve">ALIC </t>
  </si>
  <si>
    <t xml:space="preserve">Splenium of corpus callosum </t>
  </si>
  <si>
    <t>Genu of corpus callosum</t>
  </si>
  <si>
    <t>P-value</t>
  </si>
  <si>
    <t>Non-carriers</t>
  </si>
  <si>
    <t>Carriers</t>
  </si>
  <si>
    <t>Model Parameters</t>
  </si>
  <si>
    <t>Hemisphere</t>
  </si>
  <si>
    <t>Brain Region</t>
  </si>
  <si>
    <t>Absolute 
Percen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Cambria"/>
      <family val="1"/>
    </font>
    <font>
      <sz val="12"/>
      <color rgb="FF000000"/>
      <name val="Cambria"/>
      <family val="1"/>
    </font>
    <font>
      <b/>
      <sz val="10"/>
      <color rgb="FF000000"/>
      <name val="Cambria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11" fontId="3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2" fontId="0" fillId="0" borderId="0" xfId="0" applyNumberFormat="1"/>
    <xf numFmtId="2" fontId="7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2971D-1E34-C046-8C17-A31BB3895923}">
  <dimension ref="A1:G246"/>
  <sheetViews>
    <sheetView tabSelected="1" topLeftCell="A122" zoomScale="125" workbookViewId="0">
      <selection activeCell="G134" sqref="G134"/>
    </sheetView>
  </sheetViews>
  <sheetFormatPr baseColWidth="10" defaultRowHeight="16" x14ac:dyDescent="0.2"/>
  <cols>
    <col min="7" max="7" width="10.83203125" style="12"/>
  </cols>
  <sheetData>
    <row r="1" spans="1:7" ht="51" x14ac:dyDescent="0.2">
      <c r="A1" s="11" t="s">
        <v>57</v>
      </c>
      <c r="B1" s="2" t="s">
        <v>56</v>
      </c>
      <c r="C1" s="2" t="s">
        <v>55</v>
      </c>
      <c r="D1" s="2" t="s">
        <v>54</v>
      </c>
      <c r="E1" s="2" t="s">
        <v>53</v>
      </c>
      <c r="F1" s="2" t="s">
        <v>52</v>
      </c>
      <c r="G1" s="13" t="s">
        <v>58</v>
      </c>
    </row>
    <row r="2" spans="1:7" ht="42" x14ac:dyDescent="0.2">
      <c r="A2" s="5" t="s">
        <v>51</v>
      </c>
      <c r="B2" s="3"/>
      <c r="C2" s="3" t="s">
        <v>4</v>
      </c>
      <c r="D2" s="3">
        <v>0.13070999999999999</v>
      </c>
      <c r="E2" s="3">
        <v>0.13466</v>
      </c>
      <c r="F2" s="2" t="s">
        <v>0</v>
      </c>
      <c r="G2" s="12">
        <f>(ABS(D2-E2)/E2) * 100</f>
        <v>2.9333135303727973</v>
      </c>
    </row>
    <row r="3" spans="1:7" x14ac:dyDescent="0.2">
      <c r="A3" s="4"/>
      <c r="B3" s="3"/>
      <c r="C3" s="3" t="s">
        <v>3</v>
      </c>
      <c r="D3" s="3">
        <v>2.0606</v>
      </c>
      <c r="E3" s="3">
        <v>2.1785999999999999</v>
      </c>
      <c r="F3" s="2" t="s">
        <v>0</v>
      </c>
      <c r="G3" s="12">
        <f t="shared" ref="G3:G66" si="0">(ABS(D3-E3)/E3) * 100</f>
        <v>5.4163224088864359</v>
      </c>
    </row>
    <row r="4" spans="1:7" x14ac:dyDescent="0.2">
      <c r="A4" s="4"/>
      <c r="B4" s="3"/>
      <c r="C4" s="3" t="s">
        <v>2</v>
      </c>
      <c r="D4" s="3">
        <v>7.8775000000000008E-3</v>
      </c>
      <c r="E4" s="3">
        <v>8.0239999999999999E-3</v>
      </c>
      <c r="F4" s="3">
        <v>0.04</v>
      </c>
      <c r="G4" s="12">
        <f t="shared" si="0"/>
        <v>1.825772681954126</v>
      </c>
    </row>
    <row r="5" spans="1:7" x14ac:dyDescent="0.2">
      <c r="A5" s="4"/>
      <c r="B5" s="3"/>
      <c r="C5" s="3" t="s">
        <v>1</v>
      </c>
      <c r="D5" s="3">
        <v>1.6938000000000001E-4</v>
      </c>
      <c r="E5" s="3">
        <v>1.7268000000000001E-4</v>
      </c>
      <c r="F5" s="3">
        <v>0.27500000000000002</v>
      </c>
      <c r="G5" s="12">
        <f t="shared" si="0"/>
        <v>1.9110493398193182</v>
      </c>
    </row>
    <row r="6" spans="1:7" ht="42" x14ac:dyDescent="0.2">
      <c r="A6" s="5" t="s">
        <v>50</v>
      </c>
      <c r="B6" s="3"/>
      <c r="C6" s="3" t="s">
        <v>4</v>
      </c>
      <c r="D6" s="3">
        <v>0.12239999999999999</v>
      </c>
      <c r="E6" s="3">
        <v>0.12562000000000001</v>
      </c>
      <c r="F6" s="2" t="s">
        <v>0</v>
      </c>
      <c r="G6" s="12">
        <f t="shared" si="0"/>
        <v>2.5632861009393526</v>
      </c>
    </row>
    <row r="7" spans="1:7" x14ac:dyDescent="0.2">
      <c r="A7" s="5"/>
      <c r="B7" s="3"/>
      <c r="C7" s="3" t="s">
        <v>3</v>
      </c>
      <c r="D7" s="3">
        <v>1.8299000000000001</v>
      </c>
      <c r="E7" s="3">
        <v>2.0264000000000002</v>
      </c>
      <c r="F7" s="2" t="s">
        <v>0</v>
      </c>
      <c r="G7" s="12">
        <f t="shared" si="0"/>
        <v>9.6969996052112162</v>
      </c>
    </row>
    <row r="8" spans="1:7" x14ac:dyDescent="0.2">
      <c r="A8" s="5"/>
      <c r="B8" s="3"/>
      <c r="C8" s="3" t="s">
        <v>2</v>
      </c>
      <c r="D8" s="3">
        <v>8.0675E-3</v>
      </c>
      <c r="E8" s="3">
        <v>8.6885E-3</v>
      </c>
      <c r="F8" s="2" t="s">
        <v>0</v>
      </c>
      <c r="G8" s="12">
        <f t="shared" si="0"/>
        <v>7.1473787189963751</v>
      </c>
    </row>
    <row r="9" spans="1:7" x14ac:dyDescent="0.2">
      <c r="A9" s="5"/>
      <c r="B9" s="3"/>
      <c r="C9" s="3" t="s">
        <v>1</v>
      </c>
      <c r="D9" s="3">
        <v>1.3093999999999999E-4</v>
      </c>
      <c r="E9" s="3">
        <v>1.3229999999999999E-4</v>
      </c>
      <c r="F9" s="3">
        <v>0.66100000000000003</v>
      </c>
      <c r="G9" s="12">
        <f t="shared" si="0"/>
        <v>1.027966742252457</v>
      </c>
    </row>
    <row r="10" spans="1:7" x14ac:dyDescent="0.2">
      <c r="A10" s="5" t="s">
        <v>49</v>
      </c>
      <c r="B10" s="3" t="s">
        <v>8</v>
      </c>
      <c r="C10" s="3" t="s">
        <v>4</v>
      </c>
      <c r="D10" s="3">
        <v>0.12429</v>
      </c>
      <c r="E10" s="3">
        <v>0.10477</v>
      </c>
      <c r="F10" s="2" t="s">
        <v>0</v>
      </c>
      <c r="G10" s="12">
        <f t="shared" si="0"/>
        <v>18.631287582323182</v>
      </c>
    </row>
    <row r="11" spans="1:7" x14ac:dyDescent="0.2">
      <c r="A11" s="4"/>
      <c r="B11" s="3"/>
      <c r="C11" s="3" t="s">
        <v>3</v>
      </c>
      <c r="D11" s="3">
        <v>1.1664000000000001</v>
      </c>
      <c r="E11" s="3">
        <v>1.3553999999999999</v>
      </c>
      <c r="F11" s="2" t="s">
        <v>0</v>
      </c>
      <c r="G11" s="12">
        <f t="shared" si="0"/>
        <v>13.944223107569709</v>
      </c>
    </row>
    <row r="12" spans="1:7" x14ac:dyDescent="0.2">
      <c r="A12" s="4"/>
      <c r="B12" s="3"/>
      <c r="C12" s="3" t="s">
        <v>2</v>
      </c>
      <c r="D12" s="3">
        <v>5.2710999999999999E-3</v>
      </c>
      <c r="E12" s="3">
        <v>7.0714999999999997E-3</v>
      </c>
      <c r="F12" s="2" t="s">
        <v>0</v>
      </c>
      <c r="G12" s="12">
        <f t="shared" si="0"/>
        <v>25.459944849041925</v>
      </c>
    </row>
    <row r="13" spans="1:7" x14ac:dyDescent="0.2">
      <c r="A13" s="4"/>
      <c r="B13" s="3"/>
      <c r="C13" s="3" t="s">
        <v>1</v>
      </c>
      <c r="D13" s="3">
        <v>7.5958999999999996E-5</v>
      </c>
      <c r="E13" s="3">
        <v>2.3313000000000001E-4</v>
      </c>
      <c r="F13" s="2" t="s">
        <v>0</v>
      </c>
      <c r="G13" s="12">
        <f t="shared" si="0"/>
        <v>67.417749753356489</v>
      </c>
    </row>
    <row r="14" spans="1:7" x14ac:dyDescent="0.2">
      <c r="A14" s="5" t="s">
        <v>49</v>
      </c>
      <c r="B14" s="3" t="s">
        <v>5</v>
      </c>
      <c r="C14" s="3" t="s">
        <v>4</v>
      </c>
      <c r="D14" s="3">
        <v>0.10249</v>
      </c>
      <c r="E14" s="3">
        <v>0.10495</v>
      </c>
      <c r="F14" s="2" t="s">
        <v>0</v>
      </c>
      <c r="G14" s="12">
        <f t="shared" si="0"/>
        <v>2.3439733206288742</v>
      </c>
    </row>
    <row r="15" spans="1:7" x14ac:dyDescent="0.2">
      <c r="A15" s="4"/>
      <c r="B15" s="3"/>
      <c r="C15" s="3" t="s">
        <v>3</v>
      </c>
      <c r="D15" s="3">
        <v>1.3227</v>
      </c>
      <c r="E15" s="3">
        <v>1.3968</v>
      </c>
      <c r="F15" s="2" t="s">
        <v>0</v>
      </c>
      <c r="G15" s="12">
        <f t="shared" si="0"/>
        <v>5.3049828178694201</v>
      </c>
    </row>
    <row r="16" spans="1:7" x14ac:dyDescent="0.2">
      <c r="A16" s="4"/>
      <c r="B16" s="3"/>
      <c r="C16" s="3" t="s">
        <v>2</v>
      </c>
      <c r="D16" s="3">
        <v>6.7036999999999999E-3</v>
      </c>
      <c r="E16" s="3">
        <v>7.0933000000000003E-3</v>
      </c>
      <c r="F16" s="2" t="s">
        <v>0</v>
      </c>
      <c r="G16" s="12">
        <f t="shared" si="0"/>
        <v>5.4925070136607834</v>
      </c>
    </row>
    <row r="17" spans="1:7" x14ac:dyDescent="0.2">
      <c r="A17" s="4"/>
      <c r="B17" s="3"/>
      <c r="C17" s="3" t="s">
        <v>1</v>
      </c>
      <c r="D17" s="3">
        <v>2.0531E-4</v>
      </c>
      <c r="E17" s="3">
        <v>2.1457E-4</v>
      </c>
      <c r="F17" s="3">
        <v>0.01</v>
      </c>
      <c r="G17" s="12">
        <f t="shared" si="0"/>
        <v>4.3156079601062602</v>
      </c>
    </row>
    <row r="18" spans="1:7" x14ac:dyDescent="0.2">
      <c r="A18" s="5" t="s">
        <v>48</v>
      </c>
      <c r="B18" s="3" t="s">
        <v>8</v>
      </c>
      <c r="C18" s="3" t="s">
        <v>4</v>
      </c>
      <c r="D18" s="3">
        <v>0.13469</v>
      </c>
      <c r="E18" s="3">
        <v>0.14579</v>
      </c>
      <c r="F18" s="2" t="s">
        <v>0</v>
      </c>
      <c r="G18" s="12">
        <f t="shared" si="0"/>
        <v>7.6136909253035174</v>
      </c>
    </row>
    <row r="19" spans="1:7" x14ac:dyDescent="0.2">
      <c r="A19" s="4"/>
      <c r="B19" s="3"/>
      <c r="C19" s="3" t="s">
        <v>3</v>
      </c>
      <c r="D19" s="3">
        <v>0.81457000000000002</v>
      </c>
      <c r="E19" s="3">
        <v>0.73407999999999995</v>
      </c>
      <c r="F19" s="2" t="s">
        <v>0</v>
      </c>
      <c r="G19" s="12">
        <f t="shared" si="0"/>
        <v>10.964744986922415</v>
      </c>
    </row>
    <row r="20" spans="1:7" x14ac:dyDescent="0.2">
      <c r="A20" s="4"/>
      <c r="B20" s="3"/>
      <c r="C20" s="3" t="s">
        <v>2</v>
      </c>
      <c r="D20" s="3">
        <v>6.9886999999999996E-3</v>
      </c>
      <c r="E20" s="3">
        <v>5.8938000000000003E-3</v>
      </c>
      <c r="F20" s="2" t="s">
        <v>0</v>
      </c>
      <c r="G20" s="12">
        <f t="shared" si="0"/>
        <v>18.57714886830227</v>
      </c>
    </row>
    <row r="21" spans="1:7" x14ac:dyDescent="0.2">
      <c r="A21" s="4"/>
      <c r="B21" s="3"/>
      <c r="C21" s="3" t="s">
        <v>1</v>
      </c>
      <c r="D21" s="3">
        <v>1.6368E-4</v>
      </c>
      <c r="E21" s="3">
        <v>1.2378000000000001E-4</v>
      </c>
      <c r="F21" s="2" t="s">
        <v>0</v>
      </c>
      <c r="G21" s="12">
        <f t="shared" si="0"/>
        <v>32.234609791565674</v>
      </c>
    </row>
    <row r="22" spans="1:7" x14ac:dyDescent="0.2">
      <c r="A22" s="5" t="s">
        <v>48</v>
      </c>
      <c r="B22" s="3" t="s">
        <v>5</v>
      </c>
      <c r="C22" s="3" t="s">
        <v>4</v>
      </c>
      <c r="D22" s="3">
        <v>0.13999</v>
      </c>
      <c r="E22" s="3">
        <v>0.14707000000000001</v>
      </c>
      <c r="F22" s="2" t="s">
        <v>0</v>
      </c>
      <c r="G22" s="12">
        <f t="shared" si="0"/>
        <v>4.8140341334058627</v>
      </c>
    </row>
    <row r="23" spans="1:7" x14ac:dyDescent="0.2">
      <c r="A23" s="4"/>
      <c r="B23" s="3"/>
      <c r="C23" s="3" t="s">
        <v>3</v>
      </c>
      <c r="D23" s="3">
        <v>0.80737999999999999</v>
      </c>
      <c r="E23" s="3">
        <v>0.72763999999999995</v>
      </c>
      <c r="F23" s="2" t="s">
        <v>0</v>
      </c>
      <c r="G23" s="12">
        <f t="shared" si="0"/>
        <v>10.958715848496514</v>
      </c>
    </row>
    <row r="24" spans="1:7" x14ac:dyDescent="0.2">
      <c r="A24" s="4"/>
      <c r="B24" s="3"/>
      <c r="C24" s="3" t="s">
        <v>2</v>
      </c>
      <c r="D24" s="3">
        <v>6.4520999999999997E-3</v>
      </c>
      <c r="E24" s="3">
        <v>5.7472000000000001E-3</v>
      </c>
      <c r="F24" s="2" t="s">
        <v>0</v>
      </c>
      <c r="G24" s="12">
        <f t="shared" si="0"/>
        <v>12.265103006681507</v>
      </c>
    </row>
    <row r="25" spans="1:7" x14ac:dyDescent="0.2">
      <c r="A25" s="4"/>
      <c r="B25" s="3"/>
      <c r="C25" s="3" t="s">
        <v>1</v>
      </c>
      <c r="D25" s="3">
        <v>1.3944000000000001E-4</v>
      </c>
      <c r="E25" s="3">
        <v>1.1900000000000001E-4</v>
      </c>
      <c r="F25" s="2" t="s">
        <v>0</v>
      </c>
      <c r="G25" s="12">
        <f t="shared" si="0"/>
        <v>17.176470588235293</v>
      </c>
    </row>
    <row r="26" spans="1:7" ht="28" x14ac:dyDescent="0.2">
      <c r="A26" s="5" t="s">
        <v>47</v>
      </c>
      <c r="B26" s="3" t="s">
        <v>8</v>
      </c>
      <c r="C26" s="3" t="s">
        <v>4</v>
      </c>
      <c r="D26" s="3">
        <v>5.7346000000000001E-2</v>
      </c>
      <c r="E26" s="3">
        <v>6.0824999999999997E-2</v>
      </c>
      <c r="F26" s="2" t="s">
        <v>0</v>
      </c>
      <c r="G26" s="12">
        <f t="shared" si="0"/>
        <v>5.7196876284422462</v>
      </c>
    </row>
    <row r="27" spans="1:7" x14ac:dyDescent="0.2">
      <c r="A27" s="5"/>
      <c r="B27" s="3"/>
      <c r="C27" s="3" t="s">
        <v>3</v>
      </c>
      <c r="D27" s="3">
        <v>2.2581000000000002</v>
      </c>
      <c r="E27" s="3">
        <v>2.4066000000000001</v>
      </c>
      <c r="F27" s="2">
        <v>2.9999999999999997E-4</v>
      </c>
      <c r="G27" s="12">
        <f t="shared" si="0"/>
        <v>6.1705310396409807</v>
      </c>
    </row>
    <row r="28" spans="1:7" x14ac:dyDescent="0.2">
      <c r="A28" s="7"/>
      <c r="B28" s="3"/>
      <c r="C28" s="3" t="s">
        <v>2</v>
      </c>
      <c r="D28" s="3">
        <v>8.6636000000000005E-3</v>
      </c>
      <c r="E28" s="3">
        <v>9.1394000000000006E-3</v>
      </c>
      <c r="F28" s="3">
        <v>2E-3</v>
      </c>
      <c r="G28" s="12">
        <f t="shared" si="0"/>
        <v>5.2060310304834028</v>
      </c>
    </row>
    <row r="29" spans="1:7" x14ac:dyDescent="0.2">
      <c r="A29" s="4"/>
      <c r="B29" s="3"/>
      <c r="C29" s="3" t="s">
        <v>1</v>
      </c>
      <c r="D29" s="3">
        <v>3.5019000000000001E-4</v>
      </c>
      <c r="E29" s="3">
        <v>3.2496000000000001E-4</v>
      </c>
      <c r="F29" s="2" t="s">
        <v>0</v>
      </c>
      <c r="G29" s="12">
        <f t="shared" si="0"/>
        <v>7.7640324963072382</v>
      </c>
    </row>
    <row r="30" spans="1:7" ht="28" x14ac:dyDescent="0.2">
      <c r="A30" s="5" t="s">
        <v>47</v>
      </c>
      <c r="B30" s="3" t="s">
        <v>5</v>
      </c>
      <c r="C30" s="3" t="s">
        <v>4</v>
      </c>
      <c r="D30" s="3">
        <v>6.5782999999999994E-2</v>
      </c>
      <c r="E30" s="3">
        <v>6.6558999999999993E-2</v>
      </c>
      <c r="F30" s="3">
        <v>0.13700000000000001</v>
      </c>
      <c r="G30" s="12">
        <f t="shared" si="0"/>
        <v>1.1658829008849276</v>
      </c>
    </row>
    <row r="31" spans="1:7" x14ac:dyDescent="0.2">
      <c r="A31" s="4"/>
      <c r="B31" s="3"/>
      <c r="C31" s="3" t="s">
        <v>3</v>
      </c>
      <c r="D31" s="3">
        <v>1.9636</v>
      </c>
      <c r="E31" s="3">
        <v>2.1762999999999999</v>
      </c>
      <c r="F31" s="2" t="s">
        <v>0</v>
      </c>
      <c r="G31" s="12">
        <f t="shared" si="0"/>
        <v>9.7734687313329918</v>
      </c>
    </row>
    <row r="32" spans="1:7" x14ac:dyDescent="0.2">
      <c r="A32" s="4"/>
      <c r="B32" s="3"/>
      <c r="C32" s="3" t="s">
        <v>2</v>
      </c>
      <c r="D32" s="3">
        <v>7.2662999999999998E-3</v>
      </c>
      <c r="E32" s="3">
        <v>8.1759999999999992E-3</v>
      </c>
      <c r="F32" s="2" t="s">
        <v>0</v>
      </c>
      <c r="G32" s="12">
        <f t="shared" si="0"/>
        <v>11.126467710371815</v>
      </c>
    </row>
    <row r="33" spans="1:7" x14ac:dyDescent="0.2">
      <c r="A33" s="4"/>
      <c r="B33" s="3"/>
      <c r="C33" s="3" t="s">
        <v>1</v>
      </c>
      <c r="D33" s="3">
        <v>2.7514999999999999E-4</v>
      </c>
      <c r="E33" s="3">
        <v>2.9042E-4</v>
      </c>
      <c r="F33" s="3">
        <v>8.0000000000000002E-3</v>
      </c>
      <c r="G33" s="12">
        <f t="shared" si="0"/>
        <v>5.2579023483231211</v>
      </c>
    </row>
    <row r="34" spans="1:7" x14ac:dyDescent="0.2">
      <c r="A34" s="5" t="s">
        <v>46</v>
      </c>
      <c r="B34" s="3" t="s">
        <v>8</v>
      </c>
      <c r="C34" s="3" t="s">
        <v>4</v>
      </c>
      <c r="D34" s="3">
        <v>0.13689999999999999</v>
      </c>
      <c r="E34" s="3">
        <v>0.14319000000000001</v>
      </c>
      <c r="F34" s="2" t="s">
        <v>0</v>
      </c>
      <c r="G34" s="12">
        <f t="shared" si="0"/>
        <v>4.3927648578811489</v>
      </c>
    </row>
    <row r="35" spans="1:7" x14ac:dyDescent="0.2">
      <c r="A35" s="4"/>
      <c r="B35" s="3"/>
      <c r="C35" s="3" t="s">
        <v>3</v>
      </c>
      <c r="D35" s="3">
        <v>1.6794</v>
      </c>
      <c r="E35" s="3">
        <v>1.7197</v>
      </c>
      <c r="F35" s="3">
        <v>5.0000000000000001E-3</v>
      </c>
      <c r="G35" s="12">
        <f t="shared" si="0"/>
        <v>2.3434319939524335</v>
      </c>
    </row>
    <row r="36" spans="1:7" x14ac:dyDescent="0.2">
      <c r="A36" s="4"/>
      <c r="B36" s="3"/>
      <c r="C36" s="3" t="s">
        <v>2</v>
      </c>
      <c r="D36" s="3">
        <v>8.1940999999999993E-3</v>
      </c>
      <c r="E36" s="3">
        <v>7.9565E-3</v>
      </c>
      <c r="F36" s="3">
        <v>1E-3</v>
      </c>
      <c r="G36" s="12">
        <f t="shared" si="0"/>
        <v>2.986237667316022</v>
      </c>
    </row>
    <row r="37" spans="1:7" x14ac:dyDescent="0.2">
      <c r="A37" s="4"/>
      <c r="B37" s="3"/>
      <c r="C37" s="3" t="s">
        <v>1</v>
      </c>
      <c r="D37" s="3">
        <v>1.6770000000000001E-4</v>
      </c>
      <c r="E37" s="3">
        <v>1.3836999999999999E-4</v>
      </c>
      <c r="F37" s="2" t="s">
        <v>0</v>
      </c>
      <c r="G37" s="12">
        <f t="shared" si="0"/>
        <v>21.196791211967927</v>
      </c>
    </row>
    <row r="38" spans="1:7" x14ac:dyDescent="0.2">
      <c r="A38" s="5" t="s">
        <v>46</v>
      </c>
      <c r="B38" s="3" t="s">
        <v>5</v>
      </c>
      <c r="C38" s="3" t="s">
        <v>4</v>
      </c>
      <c r="D38" s="3">
        <v>0.14781</v>
      </c>
      <c r="E38" s="3">
        <v>0.14688999999999999</v>
      </c>
      <c r="F38" s="3">
        <v>7.3999999999999996E-2</v>
      </c>
      <c r="G38" s="12">
        <f t="shared" si="0"/>
        <v>0.62631901422833702</v>
      </c>
    </row>
    <row r="39" spans="1:7" x14ac:dyDescent="0.2">
      <c r="A39" s="4"/>
      <c r="B39" s="3"/>
      <c r="C39" s="3" t="s">
        <v>3</v>
      </c>
      <c r="D39" s="3">
        <v>1.7404999999999999</v>
      </c>
      <c r="E39" s="3">
        <v>1.7831999999999999</v>
      </c>
      <c r="F39" s="3">
        <v>1E-3</v>
      </c>
      <c r="G39" s="12">
        <f t="shared" si="0"/>
        <v>2.3945715567519046</v>
      </c>
    </row>
    <row r="40" spans="1:7" x14ac:dyDescent="0.2">
      <c r="A40" s="7"/>
      <c r="B40" s="3"/>
      <c r="C40" s="3" t="s">
        <v>2</v>
      </c>
      <c r="D40" s="3">
        <v>8.0935999999999994E-3</v>
      </c>
      <c r="E40" s="3">
        <v>8.4121000000000005E-3</v>
      </c>
      <c r="F40" s="2" t="s">
        <v>0</v>
      </c>
      <c r="G40" s="12">
        <f t="shared" si="0"/>
        <v>3.7862127173951929</v>
      </c>
    </row>
    <row r="41" spans="1:7" x14ac:dyDescent="0.2">
      <c r="A41" s="4"/>
      <c r="B41" s="3"/>
      <c r="C41" s="3" t="s">
        <v>1</v>
      </c>
      <c r="D41" s="3">
        <v>1.4095000000000001E-4</v>
      </c>
      <c r="E41" s="3">
        <v>1.4920999999999999E-4</v>
      </c>
      <c r="F41" s="3">
        <v>2E-3</v>
      </c>
      <c r="G41" s="12">
        <f t="shared" si="0"/>
        <v>5.5358219958447679</v>
      </c>
    </row>
    <row r="42" spans="1:7" ht="28" x14ac:dyDescent="0.2">
      <c r="A42" s="5" t="s">
        <v>45</v>
      </c>
      <c r="B42" s="3" t="s">
        <v>8</v>
      </c>
      <c r="C42" s="3" t="s">
        <v>4</v>
      </c>
      <c r="D42" s="3">
        <v>4.2993000000000003E-2</v>
      </c>
      <c r="E42" s="3">
        <v>3.5276000000000002E-2</v>
      </c>
      <c r="F42" s="2" t="s">
        <v>0</v>
      </c>
      <c r="G42" s="12">
        <f t="shared" si="0"/>
        <v>21.876063045696796</v>
      </c>
    </row>
    <row r="43" spans="1:7" x14ac:dyDescent="0.2">
      <c r="A43" s="4"/>
      <c r="B43" s="3"/>
      <c r="C43" s="3" t="s">
        <v>3</v>
      </c>
      <c r="D43" s="3">
        <v>1.9995000000000001</v>
      </c>
      <c r="E43" s="3">
        <v>2.4462999999999999</v>
      </c>
      <c r="F43" s="2" t="s">
        <v>0</v>
      </c>
      <c r="G43" s="12">
        <f t="shared" si="0"/>
        <v>18.26431754077586</v>
      </c>
    </row>
    <row r="44" spans="1:7" x14ac:dyDescent="0.2">
      <c r="A44" s="4"/>
      <c r="B44" s="3"/>
      <c r="C44" s="3" t="s">
        <v>2</v>
      </c>
      <c r="D44" s="3">
        <v>6.0029000000000002E-3</v>
      </c>
      <c r="E44" s="3">
        <v>7.8895000000000007E-3</v>
      </c>
      <c r="F44" s="2" t="s">
        <v>0</v>
      </c>
      <c r="G44" s="12">
        <f t="shared" si="0"/>
        <v>23.912795487673495</v>
      </c>
    </row>
    <row r="45" spans="1:7" x14ac:dyDescent="0.2">
      <c r="A45" s="4"/>
      <c r="B45" s="3"/>
      <c r="C45" s="3" t="s">
        <v>1</v>
      </c>
      <c r="D45" s="3">
        <v>3.4056000000000001E-4</v>
      </c>
      <c r="E45" s="3">
        <v>5.1163000000000001E-4</v>
      </c>
      <c r="F45" s="2" t="s">
        <v>0</v>
      </c>
      <c r="G45" s="12">
        <f t="shared" si="0"/>
        <v>33.436272306158749</v>
      </c>
    </row>
    <row r="46" spans="1:7" ht="28" x14ac:dyDescent="0.2">
      <c r="A46" s="5" t="s">
        <v>45</v>
      </c>
      <c r="B46" s="3" t="s">
        <v>5</v>
      </c>
      <c r="C46" s="3" t="s">
        <v>4</v>
      </c>
      <c r="D46" s="3">
        <v>3.6068000000000003E-2</v>
      </c>
      <c r="E46" s="3">
        <v>3.6865000000000002E-2</v>
      </c>
      <c r="F46" s="3">
        <v>5.8999999999999997E-2</v>
      </c>
      <c r="G46" s="12">
        <f t="shared" si="0"/>
        <v>2.1619422216194195</v>
      </c>
    </row>
    <row r="47" spans="1:7" x14ac:dyDescent="0.2">
      <c r="A47" s="4"/>
      <c r="B47" s="3"/>
      <c r="C47" s="3" t="s">
        <v>3</v>
      </c>
      <c r="D47" s="3">
        <v>3.0084</v>
      </c>
      <c r="E47" s="3">
        <v>2.4399000000000002</v>
      </c>
      <c r="F47" s="2" t="s">
        <v>0</v>
      </c>
      <c r="G47" s="12">
        <f t="shared" si="0"/>
        <v>23.300135251444722</v>
      </c>
    </row>
    <row r="48" spans="1:7" x14ac:dyDescent="0.2">
      <c r="A48" s="4"/>
      <c r="B48" s="3"/>
      <c r="C48" s="3" t="s">
        <v>2</v>
      </c>
      <c r="D48" s="3">
        <v>9.3632000000000003E-3</v>
      </c>
      <c r="E48" s="3">
        <v>8.1288999999999997E-3</v>
      </c>
      <c r="F48" s="2" t="s">
        <v>0</v>
      </c>
      <c r="G48" s="12">
        <f t="shared" si="0"/>
        <v>15.184096249185016</v>
      </c>
    </row>
    <row r="49" spans="1:7" x14ac:dyDescent="0.2">
      <c r="A49" s="4"/>
      <c r="B49" s="3"/>
      <c r="C49" s="3" t="s">
        <v>1</v>
      </c>
      <c r="D49" s="3">
        <v>4.5705000000000002E-4</v>
      </c>
      <c r="E49" s="3">
        <v>4.7077000000000002E-4</v>
      </c>
      <c r="F49" s="3">
        <v>0.10299999999999999</v>
      </c>
      <c r="G49" s="12">
        <f t="shared" si="0"/>
        <v>2.9143743229177721</v>
      </c>
    </row>
    <row r="50" spans="1:7" x14ac:dyDescent="0.2">
      <c r="A50" s="5" t="s">
        <v>44</v>
      </c>
      <c r="B50" s="3" t="s">
        <v>8</v>
      </c>
      <c r="C50" s="3" t="s">
        <v>4</v>
      </c>
      <c r="D50" s="3">
        <v>0.10188999999999999</v>
      </c>
      <c r="E50" s="3">
        <v>0.1038</v>
      </c>
      <c r="F50" s="3">
        <v>1E-3</v>
      </c>
      <c r="G50" s="12">
        <f t="shared" si="0"/>
        <v>1.8400770712909527</v>
      </c>
    </row>
    <row r="51" spans="1:7" x14ac:dyDescent="0.2">
      <c r="A51" s="4"/>
      <c r="B51" s="3"/>
      <c r="C51" s="3" t="s">
        <v>3</v>
      </c>
      <c r="D51" s="3">
        <v>1.5346</v>
      </c>
      <c r="E51" s="3">
        <v>1.5590999999999999</v>
      </c>
      <c r="F51" s="3">
        <v>0.112</v>
      </c>
      <c r="G51" s="12">
        <f t="shared" si="0"/>
        <v>1.5714194086331839</v>
      </c>
    </row>
    <row r="52" spans="1:7" x14ac:dyDescent="0.2">
      <c r="A52" s="7"/>
      <c r="B52" s="3"/>
      <c r="C52" s="3" t="s">
        <v>2</v>
      </c>
      <c r="D52" s="3">
        <v>6.6514E-3</v>
      </c>
      <c r="E52" s="3">
        <v>6.6160000000000004E-3</v>
      </c>
      <c r="F52" s="3">
        <v>0.622</v>
      </c>
      <c r="G52" s="12">
        <f t="shared" si="0"/>
        <v>0.53506650544134926</v>
      </c>
    </row>
    <row r="53" spans="1:7" x14ac:dyDescent="0.2">
      <c r="A53" s="4"/>
      <c r="B53" s="3"/>
      <c r="C53" s="3" t="s">
        <v>1</v>
      </c>
      <c r="D53" s="3">
        <v>1.6302999999999999E-4</v>
      </c>
      <c r="E53" s="3">
        <v>1.8145999999999999E-4</v>
      </c>
      <c r="F53" s="2" t="s">
        <v>0</v>
      </c>
      <c r="G53" s="12">
        <f t="shared" si="0"/>
        <v>10.156508321393144</v>
      </c>
    </row>
    <row r="54" spans="1:7" x14ac:dyDescent="0.2">
      <c r="A54" s="5" t="s">
        <v>44</v>
      </c>
      <c r="B54" s="3" t="s">
        <v>5</v>
      </c>
      <c r="C54" s="3" t="s">
        <v>4</v>
      </c>
      <c r="D54" s="3">
        <v>0.10348</v>
      </c>
      <c r="E54" s="3">
        <v>0.10692</v>
      </c>
      <c r="F54" s="2" t="s">
        <v>0</v>
      </c>
      <c r="G54" s="12">
        <f t="shared" si="0"/>
        <v>3.2173587729143271</v>
      </c>
    </row>
    <row r="55" spans="1:7" x14ac:dyDescent="0.2">
      <c r="A55" s="4"/>
      <c r="B55" s="3"/>
      <c r="C55" s="3" t="s">
        <v>3</v>
      </c>
      <c r="D55" s="3">
        <v>1.4265000000000001</v>
      </c>
      <c r="E55" s="3">
        <v>1.4925999999999999</v>
      </c>
      <c r="F55" s="2" t="s">
        <v>0</v>
      </c>
      <c r="G55" s="12">
        <f t="shared" si="0"/>
        <v>4.4285140024118874</v>
      </c>
    </row>
    <row r="56" spans="1:7" x14ac:dyDescent="0.2">
      <c r="A56" s="4"/>
      <c r="B56" s="3"/>
      <c r="C56" s="3" t="s">
        <v>2</v>
      </c>
      <c r="D56" s="3">
        <v>6.2944999999999997E-3</v>
      </c>
      <c r="E56" s="3">
        <v>6.3534999999999998E-3</v>
      </c>
      <c r="F56" s="3">
        <v>0.36599999999999999</v>
      </c>
      <c r="G56" s="12">
        <f t="shared" si="0"/>
        <v>0.92862201935940869</v>
      </c>
    </row>
    <row r="57" spans="1:7" x14ac:dyDescent="0.2">
      <c r="A57" s="4"/>
      <c r="B57" s="3"/>
      <c r="C57" s="3" t="s">
        <v>1</v>
      </c>
      <c r="D57" s="3">
        <v>1.5343999999999999E-4</v>
      </c>
      <c r="E57" s="3">
        <v>1.4530000000000001E-4</v>
      </c>
      <c r="F57" s="3">
        <v>5.0999999999999997E-2</v>
      </c>
      <c r="G57" s="12">
        <f t="shared" si="0"/>
        <v>5.602202339986226</v>
      </c>
    </row>
    <row r="58" spans="1:7" x14ac:dyDescent="0.2">
      <c r="A58" s="5" t="s">
        <v>43</v>
      </c>
      <c r="B58" s="3" t="s">
        <v>8</v>
      </c>
      <c r="C58" s="3" t="s">
        <v>4</v>
      </c>
      <c r="D58" s="3">
        <v>8.7075E-2</v>
      </c>
      <c r="E58" s="3">
        <v>8.5016999999999995E-2</v>
      </c>
      <c r="F58" s="2" t="s">
        <v>0</v>
      </c>
      <c r="G58" s="12">
        <f t="shared" si="0"/>
        <v>2.4206923321218161</v>
      </c>
    </row>
    <row r="59" spans="1:7" x14ac:dyDescent="0.2">
      <c r="A59" s="5"/>
      <c r="B59" s="3"/>
      <c r="C59" s="3" t="s">
        <v>3</v>
      </c>
      <c r="D59" s="3">
        <v>1.7161</v>
      </c>
      <c r="E59" s="3">
        <v>1.8216000000000001</v>
      </c>
      <c r="F59" s="2" t="s">
        <v>0</v>
      </c>
      <c r="G59" s="12">
        <f t="shared" si="0"/>
        <v>5.7916117698726479</v>
      </c>
    </row>
    <row r="60" spans="1:7" x14ac:dyDescent="0.2">
      <c r="A60" s="5"/>
      <c r="B60" s="3"/>
      <c r="C60" s="3" t="s">
        <v>2</v>
      </c>
      <c r="D60" s="3">
        <v>6.4920999999999998E-3</v>
      </c>
      <c r="E60" s="3">
        <v>6.7990000000000004E-3</v>
      </c>
      <c r="F60" s="2" t="s">
        <v>0</v>
      </c>
      <c r="G60" s="12">
        <f t="shared" si="0"/>
        <v>4.513899102809245</v>
      </c>
    </row>
    <row r="61" spans="1:7" x14ac:dyDescent="0.2">
      <c r="A61" s="5"/>
      <c r="B61" s="3"/>
      <c r="C61" s="3" t="s">
        <v>1</v>
      </c>
      <c r="D61" s="3">
        <v>1.7699E-4</v>
      </c>
      <c r="E61" s="3">
        <v>2.2151000000000001E-4</v>
      </c>
      <c r="F61" s="2" t="s">
        <v>0</v>
      </c>
      <c r="G61" s="12">
        <f t="shared" si="0"/>
        <v>20.098415421425674</v>
      </c>
    </row>
    <row r="62" spans="1:7" x14ac:dyDescent="0.2">
      <c r="A62" s="5" t="s">
        <v>43</v>
      </c>
      <c r="B62" s="3" t="s">
        <v>5</v>
      </c>
      <c r="C62" s="3" t="s">
        <v>4</v>
      </c>
      <c r="D62" s="3">
        <v>8.0695000000000003E-2</v>
      </c>
      <c r="E62" s="3">
        <v>7.9616999999999993E-2</v>
      </c>
      <c r="F62" s="3">
        <v>1.7999999999999999E-2</v>
      </c>
      <c r="G62" s="12">
        <f t="shared" si="0"/>
        <v>1.3539821897333604</v>
      </c>
    </row>
    <row r="63" spans="1:7" x14ac:dyDescent="0.2">
      <c r="A63" s="4"/>
      <c r="B63" s="3"/>
      <c r="C63" s="3" t="s">
        <v>3</v>
      </c>
      <c r="D63" s="3">
        <v>1.8253999999999999</v>
      </c>
      <c r="E63" s="3">
        <v>1.9408000000000001</v>
      </c>
      <c r="F63" s="2" t="s">
        <v>0</v>
      </c>
      <c r="G63" s="12">
        <f t="shared" si="0"/>
        <v>5.946001648804625</v>
      </c>
    </row>
    <row r="64" spans="1:7" x14ac:dyDescent="0.2">
      <c r="A64" s="7"/>
      <c r="B64" s="3"/>
      <c r="C64" s="3" t="s">
        <v>2</v>
      </c>
      <c r="D64" s="3">
        <v>7.0266E-3</v>
      </c>
      <c r="E64" s="3">
        <v>7.5792000000000003E-3</v>
      </c>
      <c r="F64" s="2" t="s">
        <v>0</v>
      </c>
      <c r="G64" s="12">
        <f t="shared" si="0"/>
        <v>7.2910069664344563</v>
      </c>
    </row>
    <row r="65" spans="1:7" x14ac:dyDescent="0.2">
      <c r="A65" s="4"/>
      <c r="B65" s="3"/>
      <c r="C65" s="3" t="s">
        <v>1</v>
      </c>
      <c r="D65" s="3">
        <v>2.2824999999999999E-4</v>
      </c>
      <c r="E65" s="3">
        <v>2.5166000000000001E-4</v>
      </c>
      <c r="F65" s="2" t="s">
        <v>0</v>
      </c>
      <c r="G65" s="12">
        <f t="shared" si="0"/>
        <v>9.3022331717396565</v>
      </c>
    </row>
    <row r="66" spans="1:7" x14ac:dyDescent="0.2">
      <c r="A66" s="5" t="s">
        <v>42</v>
      </c>
      <c r="B66" s="3" t="s">
        <v>8</v>
      </c>
      <c r="C66" s="3" t="s">
        <v>4</v>
      </c>
      <c r="D66" s="3">
        <v>8.8914000000000007E-2</v>
      </c>
      <c r="E66" s="3">
        <v>0.10163</v>
      </c>
      <c r="F66" s="2" t="s">
        <v>0</v>
      </c>
      <c r="G66" s="12">
        <f t="shared" si="0"/>
        <v>12.512053527501713</v>
      </c>
    </row>
    <row r="67" spans="1:7" x14ac:dyDescent="0.2">
      <c r="A67" s="5"/>
      <c r="B67" s="3"/>
      <c r="C67" s="3" t="s">
        <v>3</v>
      </c>
      <c r="D67" s="3">
        <v>1.5469999999999999</v>
      </c>
      <c r="E67" s="3">
        <v>1.5513999999999999</v>
      </c>
      <c r="F67" s="3">
        <v>0.83699999999999997</v>
      </c>
      <c r="G67" s="12">
        <f t="shared" ref="G67:G130" si="1">(ABS(D67-E67)/E67) * 100</f>
        <v>0.28361479953590046</v>
      </c>
    </row>
    <row r="68" spans="1:7" x14ac:dyDescent="0.2">
      <c r="A68" s="5"/>
      <c r="B68" s="3"/>
      <c r="C68" s="3" t="s">
        <v>2</v>
      </c>
      <c r="D68" s="3">
        <v>8.1572999999999993E-3</v>
      </c>
      <c r="E68" s="3">
        <v>7.0298000000000001E-3</v>
      </c>
      <c r="F68" s="2" t="s">
        <v>0</v>
      </c>
      <c r="G68" s="12">
        <f t="shared" si="1"/>
        <v>16.038863125551213</v>
      </c>
    </row>
    <row r="69" spans="1:7" x14ac:dyDescent="0.2">
      <c r="A69" s="5"/>
      <c r="B69" s="3"/>
      <c r="C69" s="3" t="s">
        <v>1</v>
      </c>
      <c r="D69" s="3">
        <v>1.9081999999999999E-4</v>
      </c>
      <c r="E69" s="3">
        <v>1.1129E-4</v>
      </c>
      <c r="F69" s="2" t="s">
        <v>0</v>
      </c>
      <c r="G69" s="12">
        <f t="shared" si="1"/>
        <v>71.461946266510907</v>
      </c>
    </row>
    <row r="70" spans="1:7" x14ac:dyDescent="0.2">
      <c r="A70" s="5" t="s">
        <v>42</v>
      </c>
      <c r="B70" s="3" t="s">
        <v>5</v>
      </c>
      <c r="C70" s="3" t="s">
        <v>4</v>
      </c>
      <c r="D70" s="3">
        <v>9.8028000000000004E-2</v>
      </c>
      <c r="E70" s="3">
        <v>9.4840999999999995E-2</v>
      </c>
      <c r="F70" s="2" t="s">
        <v>0</v>
      </c>
      <c r="G70" s="12">
        <f t="shared" si="1"/>
        <v>3.3603610252949769</v>
      </c>
    </row>
    <row r="71" spans="1:7" x14ac:dyDescent="0.2">
      <c r="A71" s="4"/>
      <c r="B71" s="3"/>
      <c r="C71" s="3" t="s">
        <v>3</v>
      </c>
      <c r="D71" s="3">
        <v>1.6208</v>
      </c>
      <c r="E71" s="3">
        <v>1.7073</v>
      </c>
      <c r="F71" s="2" t="s">
        <v>0</v>
      </c>
      <c r="G71" s="12">
        <f t="shared" si="1"/>
        <v>5.0664792362209345</v>
      </c>
    </row>
    <row r="72" spans="1:7" x14ac:dyDescent="0.2">
      <c r="A72" s="7"/>
      <c r="B72" s="3"/>
      <c r="C72" s="3" t="s">
        <v>2</v>
      </c>
      <c r="D72" s="3">
        <v>7.1599000000000003E-3</v>
      </c>
      <c r="E72" s="3">
        <v>7.8764999999999998E-3</v>
      </c>
      <c r="F72" s="2" t="s">
        <v>0</v>
      </c>
      <c r="G72" s="12">
        <f t="shared" si="1"/>
        <v>9.097949596902172</v>
      </c>
    </row>
    <row r="73" spans="1:7" x14ac:dyDescent="0.2">
      <c r="A73" s="4"/>
      <c r="B73" s="3"/>
      <c r="C73" s="3" t="s">
        <v>1</v>
      </c>
      <c r="D73" s="3">
        <v>1.4399000000000001E-4</v>
      </c>
      <c r="E73" s="3">
        <v>1.6846E-4</v>
      </c>
      <c r="F73" s="2" t="s">
        <v>0</v>
      </c>
      <c r="G73" s="12">
        <f t="shared" si="1"/>
        <v>14.525703431081554</v>
      </c>
    </row>
    <row r="74" spans="1:7" x14ac:dyDescent="0.2">
      <c r="A74" s="5" t="s">
        <v>41</v>
      </c>
      <c r="B74" s="3" t="s">
        <v>8</v>
      </c>
      <c r="C74" s="3" t="s">
        <v>4</v>
      </c>
      <c r="D74" s="3">
        <v>8.4869E-2</v>
      </c>
      <c r="E74" s="3">
        <v>9.3282000000000004E-2</v>
      </c>
      <c r="F74" s="2" t="s">
        <v>0</v>
      </c>
      <c r="G74" s="12">
        <f t="shared" si="1"/>
        <v>9.0188889603567723</v>
      </c>
    </row>
    <row r="75" spans="1:7" x14ac:dyDescent="0.2">
      <c r="A75" s="5"/>
      <c r="B75" s="3"/>
      <c r="C75" s="3" t="s">
        <v>3</v>
      </c>
      <c r="D75" s="3">
        <v>1.8151999999999999</v>
      </c>
      <c r="E75" s="3">
        <v>1.8460000000000001</v>
      </c>
      <c r="F75" s="3">
        <v>7.0999999999999994E-2</v>
      </c>
      <c r="G75" s="12">
        <f t="shared" si="1"/>
        <v>1.6684723726977335</v>
      </c>
    </row>
    <row r="76" spans="1:7" x14ac:dyDescent="0.2">
      <c r="A76" s="5"/>
      <c r="B76" s="3"/>
      <c r="C76" s="3" t="s">
        <v>2</v>
      </c>
      <c r="D76" s="3">
        <v>7.7666999999999996E-3</v>
      </c>
      <c r="E76" s="3">
        <v>7.2480000000000001E-3</v>
      </c>
      <c r="F76" s="2" t="s">
        <v>0</v>
      </c>
      <c r="G76" s="12">
        <f t="shared" si="1"/>
        <v>7.1564569536423779</v>
      </c>
    </row>
    <row r="77" spans="1:7" x14ac:dyDescent="0.2">
      <c r="A77" s="5"/>
      <c r="B77" s="3"/>
      <c r="C77" s="3" t="s">
        <v>1</v>
      </c>
      <c r="D77" s="3">
        <v>1.8305E-4</v>
      </c>
      <c r="E77" s="3">
        <v>1.3109999999999999E-4</v>
      </c>
      <c r="F77" s="2" t="s">
        <v>0</v>
      </c>
      <c r="G77" s="12">
        <f t="shared" si="1"/>
        <v>39.626239511823051</v>
      </c>
    </row>
    <row r="78" spans="1:7" x14ac:dyDescent="0.2">
      <c r="A78" s="5" t="s">
        <v>41</v>
      </c>
      <c r="B78" s="3" t="s">
        <v>5</v>
      </c>
      <c r="C78" s="3" t="s">
        <v>4</v>
      </c>
      <c r="D78" s="3">
        <v>8.4449999999999997E-2</v>
      </c>
      <c r="E78" s="3">
        <v>8.9748999999999995E-2</v>
      </c>
      <c r="F78" s="2" t="s">
        <v>0</v>
      </c>
      <c r="G78" s="12">
        <f t="shared" si="1"/>
        <v>5.9042440584296187</v>
      </c>
    </row>
    <row r="79" spans="1:7" x14ac:dyDescent="0.2">
      <c r="A79" s="4"/>
      <c r="B79" s="3"/>
      <c r="C79" s="3" t="s">
        <v>3</v>
      </c>
      <c r="D79" s="3">
        <v>1.8612</v>
      </c>
      <c r="E79" s="3">
        <v>1.8962000000000001</v>
      </c>
      <c r="F79" s="3">
        <v>0.06</v>
      </c>
      <c r="G79" s="12">
        <f t="shared" si="1"/>
        <v>1.8457968568716454</v>
      </c>
    </row>
    <row r="80" spans="1:7" x14ac:dyDescent="0.2">
      <c r="A80" s="4"/>
      <c r="B80" s="3"/>
      <c r="C80" s="3" t="s">
        <v>2</v>
      </c>
      <c r="D80" s="3">
        <v>7.8574000000000005E-3</v>
      </c>
      <c r="E80" s="3">
        <v>7.7039999999999999E-3</v>
      </c>
      <c r="F80" s="3">
        <v>5.8000000000000003E-2</v>
      </c>
      <c r="G80" s="12">
        <f t="shared" si="1"/>
        <v>1.9911734164070687</v>
      </c>
    </row>
    <row r="81" spans="1:7" x14ac:dyDescent="0.2">
      <c r="A81" s="7"/>
      <c r="B81" s="3"/>
      <c r="C81" s="3" t="s">
        <v>1</v>
      </c>
      <c r="D81" s="3">
        <v>1.9455000000000001E-4</v>
      </c>
      <c r="E81" s="3">
        <v>1.573E-4</v>
      </c>
      <c r="F81" s="2" t="s">
        <v>0</v>
      </c>
      <c r="G81" s="12">
        <f t="shared" si="1"/>
        <v>23.680864589955505</v>
      </c>
    </row>
    <row r="82" spans="1:7" ht="28" x14ac:dyDescent="0.2">
      <c r="A82" s="5" t="s">
        <v>40</v>
      </c>
      <c r="B82" s="3" t="s">
        <v>8</v>
      </c>
      <c r="C82" s="3" t="s">
        <v>4</v>
      </c>
      <c r="D82" s="3">
        <v>8.7134000000000003E-2</v>
      </c>
      <c r="E82" s="3">
        <v>9.5615000000000006E-2</v>
      </c>
      <c r="F82" s="2" t="s">
        <v>0</v>
      </c>
      <c r="G82" s="12">
        <f t="shared" si="1"/>
        <v>8.8699471840192459</v>
      </c>
    </row>
    <row r="83" spans="1:7" x14ac:dyDescent="0.2">
      <c r="A83" s="5"/>
      <c r="B83" s="3"/>
      <c r="C83" s="3" t="s">
        <v>3</v>
      </c>
      <c r="D83" s="3">
        <v>2.0131999999999999</v>
      </c>
      <c r="E83" s="3">
        <v>1.9114</v>
      </c>
      <c r="F83" s="2" t="s">
        <v>0</v>
      </c>
      <c r="G83" s="12">
        <f t="shared" si="1"/>
        <v>5.3259391022287268</v>
      </c>
    </row>
    <row r="84" spans="1:7" x14ac:dyDescent="0.2">
      <c r="A84" s="5"/>
      <c r="B84" s="3"/>
      <c r="C84" s="3" t="s">
        <v>2</v>
      </c>
      <c r="D84" s="3">
        <v>7.8075999999999996E-3</v>
      </c>
      <c r="E84" s="3">
        <v>6.9039000000000001E-3</v>
      </c>
      <c r="F84" s="2" t="s">
        <v>0</v>
      </c>
      <c r="G84" s="12">
        <f t="shared" si="1"/>
        <v>13.089702921537095</v>
      </c>
    </row>
    <row r="85" spans="1:7" x14ac:dyDescent="0.2">
      <c r="A85" s="5"/>
      <c r="B85" s="3"/>
      <c r="C85" s="3" t="s">
        <v>1</v>
      </c>
      <c r="D85" s="3">
        <v>2.1963000000000001E-4</v>
      </c>
      <c r="E85" s="3">
        <v>1.6791000000000001E-4</v>
      </c>
      <c r="F85" s="2" t="s">
        <v>0</v>
      </c>
      <c r="G85" s="12">
        <f t="shared" si="1"/>
        <v>30.802215472574591</v>
      </c>
    </row>
    <row r="86" spans="1:7" ht="28" x14ac:dyDescent="0.2">
      <c r="A86" s="5" t="s">
        <v>40</v>
      </c>
      <c r="B86" s="3" t="s">
        <v>5</v>
      </c>
      <c r="C86" s="3" t="s">
        <v>4</v>
      </c>
      <c r="D86" s="3">
        <v>9.3690999999999997E-2</v>
      </c>
      <c r="E86" s="3">
        <v>9.4245999999999996E-2</v>
      </c>
      <c r="F86" s="3">
        <v>0.3</v>
      </c>
      <c r="G86" s="12">
        <f t="shared" si="1"/>
        <v>0.58888440888737981</v>
      </c>
    </row>
    <row r="87" spans="1:7" x14ac:dyDescent="0.2">
      <c r="A87" s="4"/>
      <c r="B87" s="3"/>
      <c r="C87" s="3" t="s">
        <v>3</v>
      </c>
      <c r="D87" s="3">
        <v>2.0691000000000002</v>
      </c>
      <c r="E87" s="3">
        <v>1.9766999999999999</v>
      </c>
      <c r="F87" s="2" t="s">
        <v>0</v>
      </c>
      <c r="G87" s="12">
        <f t="shared" si="1"/>
        <v>4.6744574290484273</v>
      </c>
    </row>
    <row r="88" spans="1:7" x14ac:dyDescent="0.2">
      <c r="A88" s="7"/>
      <c r="B88" s="3"/>
      <c r="C88" s="3" t="s">
        <v>2</v>
      </c>
      <c r="D88" s="3">
        <v>7.3940000000000004E-3</v>
      </c>
      <c r="E88" s="3">
        <v>7.1843999999999996E-3</v>
      </c>
      <c r="F88" s="3">
        <v>5.0000000000000001E-3</v>
      </c>
      <c r="G88" s="12">
        <f t="shared" si="1"/>
        <v>2.9174322142419795</v>
      </c>
    </row>
    <row r="89" spans="1:7" x14ac:dyDescent="0.2">
      <c r="A89" s="4"/>
      <c r="B89" s="3"/>
      <c r="C89" s="3" t="s">
        <v>1</v>
      </c>
      <c r="D89" s="3">
        <v>1.8162000000000001E-4</v>
      </c>
      <c r="E89" s="3">
        <v>1.8835E-4</v>
      </c>
      <c r="F89" s="3">
        <v>0.106</v>
      </c>
      <c r="G89" s="12">
        <f t="shared" si="1"/>
        <v>3.5731351207857629</v>
      </c>
    </row>
    <row r="90" spans="1:7" ht="42" x14ac:dyDescent="0.2">
      <c r="A90" s="5" t="s">
        <v>39</v>
      </c>
      <c r="B90" s="3"/>
      <c r="C90" s="3" t="s">
        <v>4</v>
      </c>
      <c r="D90" s="3">
        <v>0.11878</v>
      </c>
      <c r="E90" s="3">
        <v>0.12658</v>
      </c>
      <c r="F90" s="2" t="s">
        <v>0</v>
      </c>
      <c r="G90" s="12">
        <f t="shared" si="1"/>
        <v>6.1621109179965252</v>
      </c>
    </row>
    <row r="91" spans="1:7" x14ac:dyDescent="0.2">
      <c r="A91" s="4"/>
      <c r="B91" s="3"/>
      <c r="C91" s="3" t="s">
        <v>3</v>
      </c>
      <c r="D91" s="3">
        <v>1.8940999999999999</v>
      </c>
      <c r="E91" s="3">
        <v>1.9138999999999999</v>
      </c>
      <c r="F91" s="3">
        <v>0.192</v>
      </c>
      <c r="G91" s="12">
        <f t="shared" si="1"/>
        <v>1.0345368096556788</v>
      </c>
    </row>
    <row r="92" spans="1:7" x14ac:dyDescent="0.2">
      <c r="A92" s="4"/>
      <c r="B92" s="3"/>
      <c r="C92" s="3" t="s">
        <v>2</v>
      </c>
      <c r="D92" s="3">
        <v>8.1247000000000003E-3</v>
      </c>
      <c r="E92" s="3">
        <v>7.8315999999999993E-3</v>
      </c>
      <c r="F92" s="2" t="s">
        <v>0</v>
      </c>
      <c r="G92" s="12">
        <f t="shared" si="1"/>
        <v>3.7425302620154381</v>
      </c>
    </row>
    <row r="93" spans="1:7" x14ac:dyDescent="0.2">
      <c r="A93" s="4"/>
      <c r="B93" s="3"/>
      <c r="C93" s="3" t="s">
        <v>1</v>
      </c>
      <c r="D93" s="3">
        <v>1.7297999999999999E-4</v>
      </c>
      <c r="E93" s="3">
        <v>1.4379E-4</v>
      </c>
      <c r="F93" s="2" t="s">
        <v>0</v>
      </c>
      <c r="G93" s="12">
        <f t="shared" si="1"/>
        <v>20.300438138952625</v>
      </c>
    </row>
    <row r="94" spans="1:7" x14ac:dyDescent="0.2">
      <c r="A94" s="5" t="s">
        <v>38</v>
      </c>
      <c r="B94" s="3"/>
      <c r="C94" s="3" t="s">
        <v>4</v>
      </c>
      <c r="D94" s="3">
        <v>3.0426999999999999E-2</v>
      </c>
      <c r="E94" s="3">
        <v>3.2106000000000003E-2</v>
      </c>
      <c r="F94" s="2" t="s">
        <v>0</v>
      </c>
      <c r="G94" s="12">
        <f t="shared" si="1"/>
        <v>5.2295521086401395</v>
      </c>
    </row>
    <row r="95" spans="1:7" x14ac:dyDescent="0.2">
      <c r="A95" s="5"/>
      <c r="B95" s="3"/>
      <c r="C95" s="3" t="s">
        <v>3</v>
      </c>
      <c r="D95" s="3">
        <v>2.8477999999999999</v>
      </c>
      <c r="E95" s="3">
        <v>2.3801999999999999</v>
      </c>
      <c r="F95" s="2" t="s">
        <v>0</v>
      </c>
      <c r="G95" s="12">
        <f t="shared" si="1"/>
        <v>19.64540794891186</v>
      </c>
    </row>
    <row r="96" spans="1:7" x14ac:dyDescent="0.2">
      <c r="A96" s="5"/>
      <c r="B96" s="3"/>
      <c r="C96" s="3" t="s">
        <v>2</v>
      </c>
      <c r="D96" s="3">
        <v>9.9646999999999999E-3</v>
      </c>
      <c r="E96" s="3">
        <v>9.1895999999999992E-3</v>
      </c>
      <c r="F96" s="3">
        <v>7.2000000000000005E-4</v>
      </c>
      <c r="G96" s="12">
        <f t="shared" si="1"/>
        <v>8.4345346913902759</v>
      </c>
    </row>
    <row r="97" spans="1:7" x14ac:dyDescent="0.2">
      <c r="A97" s="5"/>
      <c r="B97" s="3"/>
      <c r="C97" s="3" t="s">
        <v>1</v>
      </c>
      <c r="D97" s="3">
        <v>4.6244E-4</v>
      </c>
      <c r="E97" s="3">
        <v>4.2038999999999998E-4</v>
      </c>
      <c r="F97" s="2" t="s">
        <v>0</v>
      </c>
      <c r="G97" s="12">
        <f t="shared" si="1"/>
        <v>10.002616617902429</v>
      </c>
    </row>
    <row r="98" spans="1:7" ht="28" x14ac:dyDescent="0.2">
      <c r="A98" s="5" t="s">
        <v>37</v>
      </c>
      <c r="B98" s="3" t="s">
        <v>8</v>
      </c>
      <c r="C98" s="3" t="s">
        <v>4</v>
      </c>
      <c r="D98" s="3">
        <v>0.13952999999999999</v>
      </c>
      <c r="E98" s="3">
        <v>0.14735999999999999</v>
      </c>
      <c r="F98" s="2" t="s">
        <v>0</v>
      </c>
      <c r="G98" s="12">
        <f t="shared" si="1"/>
        <v>5.3135179153094496</v>
      </c>
    </row>
    <row r="99" spans="1:7" x14ac:dyDescent="0.2">
      <c r="A99" s="5"/>
      <c r="B99" s="3"/>
      <c r="C99" s="3" t="s">
        <v>3</v>
      </c>
      <c r="D99" s="3">
        <v>1.0840000000000001</v>
      </c>
      <c r="E99" s="3">
        <v>1.0763</v>
      </c>
      <c r="F99" s="3">
        <v>0.60189999999999999</v>
      </c>
      <c r="G99" s="12">
        <f t="shared" si="1"/>
        <v>0.71541391805259136</v>
      </c>
    </row>
    <row r="100" spans="1:7" x14ac:dyDescent="0.2">
      <c r="A100" s="5"/>
      <c r="B100" s="3"/>
      <c r="C100" s="3" t="s">
        <v>2</v>
      </c>
      <c r="D100" s="3">
        <v>7.9772999999999997E-3</v>
      </c>
      <c r="E100" s="3">
        <v>7.3387000000000001E-3</v>
      </c>
      <c r="F100" s="2" t="s">
        <v>0</v>
      </c>
      <c r="G100" s="12">
        <f t="shared" si="1"/>
        <v>8.70181367272132</v>
      </c>
    </row>
    <row r="101" spans="1:7" x14ac:dyDescent="0.2">
      <c r="A101" s="5"/>
      <c r="B101" s="3"/>
      <c r="C101" s="3" t="s">
        <v>1</v>
      </c>
      <c r="D101" s="3">
        <v>1.0457E-4</v>
      </c>
      <c r="E101" s="8">
        <v>6.5199999999999999E-5</v>
      </c>
      <c r="F101" s="2" t="s">
        <v>0</v>
      </c>
      <c r="G101" s="12">
        <f t="shared" si="1"/>
        <v>60.383435582822088</v>
      </c>
    </row>
    <row r="102" spans="1:7" ht="28" x14ac:dyDescent="0.2">
      <c r="A102" s="5" t="s">
        <v>36</v>
      </c>
      <c r="B102" s="3" t="s">
        <v>5</v>
      </c>
      <c r="C102" s="3" t="s">
        <v>4</v>
      </c>
      <c r="D102" s="3">
        <v>0.14013</v>
      </c>
      <c r="E102" s="3">
        <v>0.1421</v>
      </c>
      <c r="F102" s="3">
        <v>1E-3</v>
      </c>
      <c r="G102" s="12">
        <f t="shared" si="1"/>
        <v>1.3863476425052776</v>
      </c>
    </row>
    <row r="103" spans="1:7" x14ac:dyDescent="0.2">
      <c r="A103" s="5"/>
      <c r="B103" s="3"/>
      <c r="C103" s="3" t="s">
        <v>3</v>
      </c>
      <c r="D103" s="3">
        <v>1.0246999999999999</v>
      </c>
      <c r="E103" s="3">
        <v>1.1288</v>
      </c>
      <c r="F103" s="2" t="s">
        <v>0</v>
      </c>
      <c r="G103" s="12">
        <f t="shared" si="1"/>
        <v>9.2221828490432376</v>
      </c>
    </row>
    <row r="104" spans="1:7" x14ac:dyDescent="0.2">
      <c r="A104" s="5"/>
      <c r="B104" s="3"/>
      <c r="C104" s="3" t="s">
        <v>2</v>
      </c>
      <c r="D104" s="3">
        <v>7.6369000000000003E-3</v>
      </c>
      <c r="E104" s="3">
        <v>7.8495000000000006E-3</v>
      </c>
      <c r="F104" s="3">
        <v>2.7699999999999999E-2</v>
      </c>
      <c r="G104" s="12">
        <f t="shared" si="1"/>
        <v>2.7084527676922132</v>
      </c>
    </row>
    <row r="105" spans="1:7" x14ac:dyDescent="0.2">
      <c r="A105" s="5"/>
      <c r="B105" s="3"/>
      <c r="C105" s="3" t="s">
        <v>1</v>
      </c>
      <c r="D105" s="8">
        <v>8.5199999999999997E-5</v>
      </c>
      <c r="E105" s="8">
        <v>7.9400000000000006E-5</v>
      </c>
      <c r="F105" s="3">
        <v>7.0699999999999999E-2</v>
      </c>
      <c r="G105" s="12">
        <f t="shared" si="1"/>
        <v>7.304785894206538</v>
      </c>
    </row>
    <row r="106" spans="1:7" ht="28" x14ac:dyDescent="0.2">
      <c r="A106" s="5" t="s">
        <v>35</v>
      </c>
      <c r="B106" s="3" t="s">
        <v>8</v>
      </c>
      <c r="C106" s="3" t="s">
        <v>4</v>
      </c>
      <c r="D106" s="3">
        <v>8.9925000000000005E-2</v>
      </c>
      <c r="E106" s="3">
        <v>9.9376999999999993E-2</v>
      </c>
      <c r="F106" s="2" t="s">
        <v>0</v>
      </c>
      <c r="G106" s="12">
        <f t="shared" si="1"/>
        <v>9.5112551193938124</v>
      </c>
    </row>
    <row r="107" spans="1:7" x14ac:dyDescent="0.2">
      <c r="A107" s="4"/>
      <c r="B107" s="3"/>
      <c r="C107" s="3" t="s">
        <v>3</v>
      </c>
      <c r="D107" s="3">
        <v>0.36112</v>
      </c>
      <c r="E107" s="3">
        <v>0.61585999999999996</v>
      </c>
      <c r="F107" s="2" t="s">
        <v>0</v>
      </c>
      <c r="G107" s="12">
        <f t="shared" si="1"/>
        <v>41.363296853180913</v>
      </c>
    </row>
    <row r="108" spans="1:7" x14ac:dyDescent="0.2">
      <c r="A108" s="4"/>
      <c r="B108" s="3"/>
      <c r="C108" s="3" t="s">
        <v>2</v>
      </c>
      <c r="D108" s="3">
        <v>5.4803999999999999E-3</v>
      </c>
      <c r="E108" s="3">
        <v>5.8123999999999997E-3</v>
      </c>
      <c r="F108" s="3">
        <v>1.9099999999999999E-2</v>
      </c>
      <c r="G108" s="12">
        <f t="shared" si="1"/>
        <v>5.7119262266877682</v>
      </c>
    </row>
    <row r="109" spans="1:7" x14ac:dyDescent="0.2">
      <c r="A109" s="4"/>
      <c r="B109" s="3"/>
      <c r="C109" s="3" t="s">
        <v>1</v>
      </c>
      <c r="D109" s="3">
        <v>1.2004E-4</v>
      </c>
      <c r="E109" s="8">
        <v>4.3099999999999997E-5</v>
      </c>
      <c r="F109" s="2" t="s">
        <v>0</v>
      </c>
      <c r="G109" s="12">
        <f t="shared" si="1"/>
        <v>178.51508120649655</v>
      </c>
    </row>
    <row r="110" spans="1:7" ht="28" x14ac:dyDescent="0.2">
      <c r="A110" s="10" t="s">
        <v>34</v>
      </c>
      <c r="B110" s="3" t="s">
        <v>5</v>
      </c>
      <c r="C110" s="3" t="s">
        <v>4</v>
      </c>
      <c r="D110" s="3">
        <v>9.3341999999999994E-2</v>
      </c>
      <c r="E110" s="3">
        <v>0.10197000000000001</v>
      </c>
      <c r="F110" s="2" t="s">
        <v>0</v>
      </c>
      <c r="G110" s="12">
        <f t="shared" si="1"/>
        <v>8.4613121506325495</v>
      </c>
    </row>
    <row r="111" spans="1:7" x14ac:dyDescent="0.2">
      <c r="A111" s="5"/>
      <c r="B111" s="3"/>
      <c r="C111" s="3" t="s">
        <v>3</v>
      </c>
      <c r="D111" s="3">
        <v>0.48548000000000002</v>
      </c>
      <c r="E111" s="3">
        <v>0.46550000000000002</v>
      </c>
      <c r="F111" s="3">
        <v>0.24229999999999999</v>
      </c>
      <c r="G111" s="12">
        <f t="shared" si="1"/>
        <v>4.292158968850698</v>
      </c>
    </row>
    <row r="112" spans="1:7" x14ac:dyDescent="0.2">
      <c r="A112" s="5"/>
      <c r="B112" s="3"/>
      <c r="C112" s="3" t="s">
        <v>2</v>
      </c>
      <c r="D112" s="3">
        <v>6.4625000000000004E-3</v>
      </c>
      <c r="E112" s="3">
        <v>5.4482000000000003E-3</v>
      </c>
      <c r="F112" s="2" t="s">
        <v>0</v>
      </c>
      <c r="G112" s="12">
        <f t="shared" si="1"/>
        <v>18.617157960427296</v>
      </c>
    </row>
    <row r="113" spans="1:7" x14ac:dyDescent="0.2">
      <c r="A113" s="5"/>
      <c r="B113" s="3"/>
      <c r="C113" s="3" t="s">
        <v>1</v>
      </c>
      <c r="D113" s="3">
        <v>1.3637999999999999E-4</v>
      </c>
      <c r="E113" s="8">
        <v>6.7299999999999996E-5</v>
      </c>
      <c r="F113" s="2" t="s">
        <v>0</v>
      </c>
      <c r="G113" s="12">
        <f t="shared" si="1"/>
        <v>102.6448736998514</v>
      </c>
    </row>
    <row r="114" spans="1:7" ht="42" x14ac:dyDescent="0.2">
      <c r="A114" s="5" t="s">
        <v>33</v>
      </c>
      <c r="B114" s="3" t="s">
        <v>8</v>
      </c>
      <c r="C114" s="3" t="s">
        <v>4</v>
      </c>
      <c r="D114" s="3">
        <v>0.10119</v>
      </c>
      <c r="E114" s="3">
        <v>0.11005</v>
      </c>
      <c r="F114" s="2" t="s">
        <v>0</v>
      </c>
      <c r="G114" s="12">
        <f t="shared" si="1"/>
        <v>8.0508859609268448</v>
      </c>
    </row>
    <row r="115" spans="1:7" x14ac:dyDescent="0.2">
      <c r="A115" s="4"/>
      <c r="B115" s="3"/>
      <c r="C115" s="3" t="s">
        <v>3</v>
      </c>
      <c r="D115" s="3">
        <v>0.47938999999999998</v>
      </c>
      <c r="E115" s="3">
        <v>0.52553000000000005</v>
      </c>
      <c r="F115" s="3">
        <v>1.52E-2</v>
      </c>
      <c r="G115" s="12">
        <f t="shared" si="1"/>
        <v>8.7797081041995817</v>
      </c>
    </row>
    <row r="116" spans="1:7" x14ac:dyDescent="0.2">
      <c r="A116" s="4"/>
      <c r="B116" s="3"/>
      <c r="C116" s="3" t="s">
        <v>2</v>
      </c>
      <c r="D116" s="3">
        <v>6.4567000000000001E-3</v>
      </c>
      <c r="E116" s="3">
        <v>5.9471999999999997E-3</v>
      </c>
      <c r="F116" s="2" t="s">
        <v>0</v>
      </c>
      <c r="G116" s="12">
        <f t="shared" si="1"/>
        <v>8.5670567662093156</v>
      </c>
    </row>
    <row r="117" spans="1:7" x14ac:dyDescent="0.2">
      <c r="A117" s="4"/>
      <c r="B117" s="3"/>
      <c r="C117" s="3" t="s">
        <v>1</v>
      </c>
      <c r="D117" s="8">
        <v>8.6500000000000002E-5</v>
      </c>
      <c r="E117" s="8">
        <v>1.95E-5</v>
      </c>
      <c r="F117" s="2" t="s">
        <v>0</v>
      </c>
      <c r="G117" s="12">
        <f t="shared" si="1"/>
        <v>343.58974358974359</v>
      </c>
    </row>
    <row r="118" spans="1:7" ht="42" x14ac:dyDescent="0.2">
      <c r="A118" s="5" t="s">
        <v>33</v>
      </c>
      <c r="B118" s="3" t="s">
        <v>5</v>
      </c>
      <c r="C118" s="3" t="s">
        <v>4</v>
      </c>
      <c r="D118" s="3">
        <v>0.1061</v>
      </c>
      <c r="E118" s="3">
        <v>0.11101</v>
      </c>
      <c r="F118" s="2" t="s">
        <v>0</v>
      </c>
      <c r="G118" s="12">
        <f t="shared" si="1"/>
        <v>4.4230249527069621</v>
      </c>
    </row>
    <row r="119" spans="1:7" x14ac:dyDescent="0.2">
      <c r="A119" s="5"/>
      <c r="B119" s="3"/>
      <c r="C119" s="3" t="s">
        <v>3</v>
      </c>
      <c r="D119" s="3">
        <v>0.52817000000000003</v>
      </c>
      <c r="E119" s="3">
        <v>0.34356999999999999</v>
      </c>
      <c r="F119" s="2" t="s">
        <v>0</v>
      </c>
      <c r="G119" s="12">
        <f t="shared" si="1"/>
        <v>53.729953139098306</v>
      </c>
    </row>
    <row r="120" spans="1:7" x14ac:dyDescent="0.2">
      <c r="A120" s="5"/>
      <c r="B120" s="3"/>
      <c r="C120" s="3" t="s">
        <v>2</v>
      </c>
      <c r="D120" s="3">
        <v>7.2513999999999999E-3</v>
      </c>
      <c r="E120" s="3">
        <v>5.8306E-3</v>
      </c>
      <c r="F120" s="2" t="s">
        <v>0</v>
      </c>
      <c r="G120" s="12">
        <f t="shared" si="1"/>
        <v>24.367989572256711</v>
      </c>
    </row>
    <row r="121" spans="1:7" x14ac:dyDescent="0.2">
      <c r="A121" s="5"/>
      <c r="B121" s="3"/>
      <c r="C121" s="3" t="s">
        <v>1</v>
      </c>
      <c r="D121" s="8">
        <v>9.6100000000000005E-5</v>
      </c>
      <c r="E121" s="8">
        <v>5.7599999999999997E-5</v>
      </c>
      <c r="F121" s="2" t="s">
        <v>0</v>
      </c>
      <c r="G121" s="12">
        <f t="shared" si="1"/>
        <v>66.840277777777786</v>
      </c>
    </row>
    <row r="122" spans="1:7" ht="42" x14ac:dyDescent="0.2">
      <c r="A122" s="5" t="s">
        <v>32</v>
      </c>
      <c r="B122" s="3" t="s">
        <v>8</v>
      </c>
      <c r="C122" s="3" t="s">
        <v>4</v>
      </c>
      <c r="D122" s="3">
        <v>7.5337000000000001E-2</v>
      </c>
      <c r="E122" s="3">
        <v>8.3972000000000005E-2</v>
      </c>
      <c r="F122" s="2" t="s">
        <v>0</v>
      </c>
      <c r="G122" s="12">
        <f t="shared" si="1"/>
        <v>10.283189634640122</v>
      </c>
    </row>
    <row r="123" spans="1:7" x14ac:dyDescent="0.2">
      <c r="A123" s="4"/>
      <c r="B123" s="3"/>
      <c r="C123" s="3" t="s">
        <v>3</v>
      </c>
      <c r="D123" s="3">
        <v>0.51087000000000005</v>
      </c>
      <c r="E123" s="3">
        <v>0.56438999999999995</v>
      </c>
      <c r="F123" s="3">
        <v>1.6299999999999999E-2</v>
      </c>
      <c r="G123" s="12">
        <f t="shared" si="1"/>
        <v>9.4828044437356986</v>
      </c>
    </row>
    <row r="124" spans="1:7" x14ac:dyDescent="0.2">
      <c r="A124" s="4"/>
      <c r="B124" s="3"/>
      <c r="C124" s="3" t="s">
        <v>2</v>
      </c>
      <c r="D124" s="3">
        <v>7.0470999999999997E-3</v>
      </c>
      <c r="E124" s="3">
        <v>5.7685000000000002E-3</v>
      </c>
      <c r="F124" s="2" t="s">
        <v>0</v>
      </c>
      <c r="G124" s="12">
        <f t="shared" si="1"/>
        <v>22.165207592961767</v>
      </c>
    </row>
    <row r="125" spans="1:7" x14ac:dyDescent="0.2">
      <c r="A125" s="4"/>
      <c r="B125" s="3"/>
      <c r="C125" s="3" t="s">
        <v>1</v>
      </c>
      <c r="D125" s="3">
        <v>1.0559E-4</v>
      </c>
      <c r="E125" s="8">
        <v>2.5999999999999998E-5</v>
      </c>
      <c r="F125" s="2" t="s">
        <v>0</v>
      </c>
      <c r="G125" s="12">
        <f t="shared" si="1"/>
        <v>306.11538461538464</v>
      </c>
    </row>
    <row r="126" spans="1:7" ht="42" x14ac:dyDescent="0.2">
      <c r="A126" s="5" t="s">
        <v>32</v>
      </c>
      <c r="B126" s="3" t="s">
        <v>5</v>
      </c>
      <c r="C126" s="3" t="s">
        <v>4</v>
      </c>
      <c r="D126" s="3">
        <v>7.3013999999999996E-2</v>
      </c>
      <c r="E126" s="3">
        <v>8.1311999999999995E-2</v>
      </c>
      <c r="F126" s="2" t="s">
        <v>0</v>
      </c>
      <c r="G126" s="12">
        <f t="shared" si="1"/>
        <v>10.205135773317592</v>
      </c>
    </row>
    <row r="127" spans="1:7" x14ac:dyDescent="0.2">
      <c r="A127" s="5"/>
      <c r="B127" s="3"/>
      <c r="C127" s="3" t="s">
        <v>3</v>
      </c>
      <c r="D127" s="3">
        <v>0.40705999999999998</v>
      </c>
      <c r="E127" s="3">
        <v>0.55122000000000004</v>
      </c>
      <c r="F127" s="2" t="s">
        <v>0</v>
      </c>
      <c r="G127" s="12">
        <f t="shared" si="1"/>
        <v>26.152897209825486</v>
      </c>
    </row>
    <row r="128" spans="1:7" x14ac:dyDescent="0.2">
      <c r="A128" s="5"/>
      <c r="B128" s="3"/>
      <c r="C128" s="3" t="s">
        <v>2</v>
      </c>
      <c r="D128" s="3">
        <v>6.6141999999999998E-3</v>
      </c>
      <c r="E128" s="3">
        <v>6.0295000000000001E-3</v>
      </c>
      <c r="F128" s="3">
        <v>2.9999999999999997E-4</v>
      </c>
      <c r="G128" s="12">
        <f t="shared" si="1"/>
        <v>9.6973215026121515</v>
      </c>
    </row>
    <row r="129" spans="1:7" x14ac:dyDescent="0.2">
      <c r="A129" s="5"/>
      <c r="B129" s="3"/>
      <c r="C129" s="3" t="s">
        <v>1</v>
      </c>
      <c r="D129" s="3">
        <v>1.1646000000000001E-4</v>
      </c>
      <c r="E129" s="8">
        <v>5.5099999999999998E-5</v>
      </c>
      <c r="F129" s="2" t="s">
        <v>0</v>
      </c>
      <c r="G129" s="12">
        <f t="shared" si="1"/>
        <v>111.36116152450093</v>
      </c>
    </row>
    <row r="130" spans="1:7" ht="28" x14ac:dyDescent="0.2">
      <c r="A130" s="5" t="s">
        <v>31</v>
      </c>
      <c r="B130" s="3" t="s">
        <v>8</v>
      </c>
      <c r="C130" s="3" t="s">
        <v>4</v>
      </c>
      <c r="D130" s="3">
        <v>0.10442</v>
      </c>
      <c r="E130" s="3">
        <v>0.11315</v>
      </c>
      <c r="F130" s="2" t="s">
        <v>0</v>
      </c>
      <c r="G130" s="12">
        <f t="shared" si="1"/>
        <v>7.71542200618648</v>
      </c>
    </row>
    <row r="131" spans="1:7" x14ac:dyDescent="0.2">
      <c r="A131" s="4"/>
      <c r="B131" s="3"/>
      <c r="C131" s="3" t="s">
        <v>3</v>
      </c>
      <c r="D131" s="3">
        <v>1.0640000000000001</v>
      </c>
      <c r="E131" s="3">
        <v>0.89905999999999997</v>
      </c>
      <c r="F131" s="2" t="s">
        <v>0</v>
      </c>
      <c r="G131" s="12">
        <f t="shared" ref="G131:G194" si="2">(ABS(D131-E131)/E131) * 100</f>
        <v>18.345827864658652</v>
      </c>
    </row>
    <row r="132" spans="1:7" x14ac:dyDescent="0.2">
      <c r="A132" s="4"/>
      <c r="B132" s="3"/>
      <c r="C132" s="3" t="s">
        <v>2</v>
      </c>
      <c r="D132" s="3">
        <v>7.3515000000000004E-3</v>
      </c>
      <c r="E132" s="3">
        <v>5.6563000000000004E-3</v>
      </c>
      <c r="F132" s="2" t="s">
        <v>0</v>
      </c>
      <c r="G132" s="12">
        <f t="shared" si="2"/>
        <v>29.97012181107791</v>
      </c>
    </row>
    <row r="133" spans="1:7" x14ac:dyDescent="0.2">
      <c r="A133" s="4"/>
      <c r="B133" s="3"/>
      <c r="C133" s="3" t="s">
        <v>1</v>
      </c>
      <c r="D133" s="3">
        <v>1.6514000000000001E-4</v>
      </c>
      <c r="E133" s="3">
        <v>1.328E-4</v>
      </c>
      <c r="F133" s="2" t="s">
        <v>0</v>
      </c>
      <c r="G133" s="12">
        <f t="shared" si="2"/>
        <v>24.352409638554221</v>
      </c>
    </row>
    <row r="134" spans="1:7" ht="28" x14ac:dyDescent="0.2">
      <c r="A134" s="5" t="s">
        <v>30</v>
      </c>
      <c r="B134" s="6" t="s">
        <v>5</v>
      </c>
      <c r="C134" s="6" t="s">
        <v>4</v>
      </c>
      <c r="D134" s="6">
        <v>9.9683999999999995E-2</v>
      </c>
      <c r="E134" s="6">
        <v>0.11156000000000001</v>
      </c>
      <c r="F134" s="9" t="s">
        <v>0</v>
      </c>
      <c r="G134" s="12">
        <f t="shared" si="2"/>
        <v>10.645392613840096</v>
      </c>
    </row>
    <row r="135" spans="1:7" x14ac:dyDescent="0.2">
      <c r="A135" s="5"/>
      <c r="B135" s="3"/>
      <c r="C135" s="6" t="s">
        <v>3</v>
      </c>
      <c r="D135" s="6">
        <v>1.1685000000000001</v>
      </c>
      <c r="E135" s="6">
        <v>1.0444</v>
      </c>
      <c r="F135" s="9" t="s">
        <v>0</v>
      </c>
      <c r="G135" s="12">
        <f t="shared" si="2"/>
        <v>11.882420528533139</v>
      </c>
    </row>
    <row r="136" spans="1:7" x14ac:dyDescent="0.2">
      <c r="A136" s="5"/>
      <c r="B136" s="3"/>
      <c r="C136" s="6" t="s">
        <v>2</v>
      </c>
      <c r="D136" s="6">
        <v>7.7406000000000003E-3</v>
      </c>
      <c r="E136" s="6">
        <v>6.4333999999999997E-3</v>
      </c>
      <c r="F136" s="9" t="s">
        <v>0</v>
      </c>
      <c r="G136" s="12">
        <f t="shared" si="2"/>
        <v>20.318960425280576</v>
      </c>
    </row>
    <row r="137" spans="1:7" x14ac:dyDescent="0.2">
      <c r="A137" s="5"/>
      <c r="B137" s="3"/>
      <c r="C137" s="3" t="s">
        <v>1</v>
      </c>
      <c r="D137" s="3">
        <v>1.8416999999999999E-4</v>
      </c>
      <c r="E137" s="3">
        <v>1.1828E-4</v>
      </c>
      <c r="F137" s="2" t="s">
        <v>0</v>
      </c>
      <c r="G137" s="12">
        <f t="shared" si="2"/>
        <v>55.706797429827525</v>
      </c>
    </row>
    <row r="138" spans="1:7" ht="56" x14ac:dyDescent="0.2">
      <c r="A138" s="5" t="s">
        <v>29</v>
      </c>
      <c r="B138" s="3" t="s">
        <v>8</v>
      </c>
      <c r="C138" s="3" t="s">
        <v>4</v>
      </c>
      <c r="D138" s="3">
        <v>0.13718</v>
      </c>
      <c r="E138" s="3">
        <v>0.13991999999999999</v>
      </c>
      <c r="F138" s="2" t="s">
        <v>0</v>
      </c>
      <c r="G138" s="12">
        <f t="shared" si="2"/>
        <v>1.9582618639222358</v>
      </c>
    </row>
    <row r="139" spans="1:7" x14ac:dyDescent="0.2">
      <c r="A139" s="5"/>
      <c r="B139" s="3"/>
      <c r="C139" s="3" t="s">
        <v>3</v>
      </c>
      <c r="D139" s="3">
        <v>1.3070999999999999</v>
      </c>
      <c r="E139" s="3">
        <v>1.3281000000000001</v>
      </c>
      <c r="F139" s="3">
        <v>0.12529999999999999</v>
      </c>
      <c r="G139" s="12">
        <f t="shared" si="2"/>
        <v>1.5812062344703055</v>
      </c>
    </row>
    <row r="140" spans="1:7" x14ac:dyDescent="0.2">
      <c r="A140" s="7"/>
      <c r="B140" s="3"/>
      <c r="C140" s="3" t="s">
        <v>2</v>
      </c>
      <c r="D140" s="3">
        <v>7.2376999999999997E-3</v>
      </c>
      <c r="E140" s="3">
        <v>7.1205000000000001E-3</v>
      </c>
      <c r="F140" s="3">
        <v>0.1273</v>
      </c>
      <c r="G140" s="12">
        <f t="shared" si="2"/>
        <v>1.6459518292254698</v>
      </c>
    </row>
    <row r="141" spans="1:7" x14ac:dyDescent="0.2">
      <c r="A141" s="4"/>
      <c r="B141" s="3"/>
      <c r="C141" s="3" t="s">
        <v>1</v>
      </c>
      <c r="D141" s="3">
        <v>1.6018E-4</v>
      </c>
      <c r="E141" s="3">
        <v>1.5333E-4</v>
      </c>
      <c r="F141" s="3">
        <v>5.0459999999999998E-2</v>
      </c>
      <c r="G141" s="12">
        <f t="shared" si="2"/>
        <v>4.4674884236613863</v>
      </c>
    </row>
    <row r="142" spans="1:7" ht="56" x14ac:dyDescent="0.2">
      <c r="A142" s="5" t="s">
        <v>28</v>
      </c>
      <c r="B142" s="3" t="s">
        <v>5</v>
      </c>
      <c r="C142" s="3" t="s">
        <v>4</v>
      </c>
      <c r="D142" s="3">
        <v>0.13971</v>
      </c>
      <c r="E142" s="3">
        <v>0.15372</v>
      </c>
      <c r="F142" s="2" t="s">
        <v>0</v>
      </c>
      <c r="G142" s="12">
        <f t="shared" si="2"/>
        <v>9.1139734582357494</v>
      </c>
    </row>
    <row r="143" spans="1:7" x14ac:dyDescent="0.2">
      <c r="A143" s="5"/>
      <c r="B143" s="3"/>
      <c r="C143" s="3" t="s">
        <v>3</v>
      </c>
      <c r="D143" s="3">
        <v>1.3193999999999999</v>
      </c>
      <c r="E143" s="3">
        <v>1.2535000000000001</v>
      </c>
      <c r="F143" s="2" t="s">
        <v>0</v>
      </c>
      <c r="G143" s="12">
        <f t="shared" si="2"/>
        <v>5.2572796170721849</v>
      </c>
    </row>
    <row r="144" spans="1:7" x14ac:dyDescent="0.2">
      <c r="A144" s="5"/>
      <c r="B144" s="3"/>
      <c r="C144" s="3" t="s">
        <v>2</v>
      </c>
      <c r="D144" s="3">
        <v>7.1116E-3</v>
      </c>
      <c r="E144" s="3">
        <v>6.2236000000000001E-3</v>
      </c>
      <c r="F144" s="2" t="s">
        <v>0</v>
      </c>
      <c r="G144" s="12">
        <f t="shared" si="2"/>
        <v>14.268269168969727</v>
      </c>
    </row>
    <row r="145" spans="1:7" x14ac:dyDescent="0.2">
      <c r="A145" s="5"/>
      <c r="B145" s="3"/>
      <c r="C145" s="3" t="s">
        <v>1</v>
      </c>
      <c r="D145" s="3">
        <v>1.6644000000000001E-4</v>
      </c>
      <c r="E145" s="3">
        <v>1.021E-4</v>
      </c>
      <c r="F145" s="2" t="s">
        <v>0</v>
      </c>
      <c r="G145" s="12">
        <f t="shared" si="2"/>
        <v>63.016650342801185</v>
      </c>
    </row>
    <row r="146" spans="1:7" ht="28" x14ac:dyDescent="0.2">
      <c r="A146" s="5" t="s">
        <v>27</v>
      </c>
      <c r="B146" s="3" t="s">
        <v>8</v>
      </c>
      <c r="C146" s="3" t="s">
        <v>4</v>
      </c>
      <c r="D146" s="3">
        <v>0.13966000000000001</v>
      </c>
      <c r="E146" s="3">
        <v>0.13309000000000001</v>
      </c>
      <c r="F146" s="2" t="s">
        <v>0</v>
      </c>
      <c r="G146" s="12">
        <f t="shared" si="2"/>
        <v>4.9365091291607124</v>
      </c>
    </row>
    <row r="147" spans="1:7" x14ac:dyDescent="0.2">
      <c r="A147" s="4"/>
      <c r="B147" s="3"/>
      <c r="C147" s="3" t="s">
        <v>3</v>
      </c>
      <c r="D147" s="3">
        <v>1.7219</v>
      </c>
      <c r="E147" s="3">
        <v>1.927</v>
      </c>
      <c r="F147" s="2" t="s">
        <v>0</v>
      </c>
      <c r="G147" s="12">
        <f t="shared" si="2"/>
        <v>10.643487285936693</v>
      </c>
    </row>
    <row r="148" spans="1:7" x14ac:dyDescent="0.2">
      <c r="A148" s="4"/>
      <c r="B148" s="3"/>
      <c r="C148" s="3" t="s">
        <v>2</v>
      </c>
      <c r="D148" s="3">
        <v>6.1808999999999996E-3</v>
      </c>
      <c r="E148" s="3">
        <v>6.9262999999999998E-3</v>
      </c>
      <c r="F148" s="2" t="s">
        <v>0</v>
      </c>
      <c r="G148" s="12">
        <f t="shared" si="2"/>
        <v>10.761878636501454</v>
      </c>
    </row>
    <row r="149" spans="1:7" x14ac:dyDescent="0.2">
      <c r="A149" s="4"/>
      <c r="B149" s="3"/>
      <c r="C149" s="3" t="s">
        <v>1</v>
      </c>
      <c r="D149" s="3">
        <v>1.7672E-4</v>
      </c>
      <c r="E149" s="3">
        <v>2.3049E-4</v>
      </c>
      <c r="F149" s="2" t="s">
        <v>0</v>
      </c>
      <c r="G149" s="12">
        <f t="shared" si="2"/>
        <v>23.328560892012668</v>
      </c>
    </row>
    <row r="150" spans="1:7" ht="28" x14ac:dyDescent="0.2">
      <c r="A150" s="5" t="s">
        <v>26</v>
      </c>
      <c r="B150" s="3" t="s">
        <v>5</v>
      </c>
      <c r="C150" s="3" t="s">
        <v>4</v>
      </c>
      <c r="D150" s="3">
        <v>0.12544</v>
      </c>
      <c r="E150" s="3">
        <v>0.13732</v>
      </c>
      <c r="F150" s="2" t="s">
        <v>0</v>
      </c>
      <c r="G150" s="12">
        <f t="shared" si="2"/>
        <v>8.6513253713952825</v>
      </c>
    </row>
    <row r="151" spans="1:7" x14ac:dyDescent="0.2">
      <c r="A151" s="5"/>
      <c r="B151" s="3"/>
      <c r="C151" s="3" t="s">
        <v>3</v>
      </c>
      <c r="D151" s="3">
        <v>1.9538</v>
      </c>
      <c r="E151" s="3">
        <v>1.9251</v>
      </c>
      <c r="F151" s="3">
        <v>0.10009999999999999</v>
      </c>
      <c r="G151" s="12">
        <f t="shared" si="2"/>
        <v>1.4908316451093422</v>
      </c>
    </row>
    <row r="152" spans="1:7" x14ac:dyDescent="0.2">
      <c r="A152" s="5"/>
      <c r="B152" s="3"/>
      <c r="C152" s="3" t="s">
        <v>2</v>
      </c>
      <c r="D152" s="3">
        <v>7.2135999999999997E-3</v>
      </c>
      <c r="E152" s="3">
        <v>6.6740000000000002E-3</v>
      </c>
      <c r="F152" s="2" t="s">
        <v>0</v>
      </c>
      <c r="G152" s="12">
        <f t="shared" si="2"/>
        <v>8.0851063829787151</v>
      </c>
    </row>
    <row r="153" spans="1:7" x14ac:dyDescent="0.2">
      <c r="A153" s="5"/>
      <c r="B153" s="3"/>
      <c r="C153" s="3" t="s">
        <v>1</v>
      </c>
      <c r="D153" s="3">
        <v>2.4526000000000002E-4</v>
      </c>
      <c r="E153" s="3">
        <v>1.9011000000000001E-4</v>
      </c>
      <c r="F153" s="2" t="s">
        <v>0</v>
      </c>
      <c r="G153" s="12">
        <f t="shared" si="2"/>
        <v>29.009520803745204</v>
      </c>
    </row>
    <row r="154" spans="1:7" ht="28" x14ac:dyDescent="0.2">
      <c r="A154" s="5" t="s">
        <v>25</v>
      </c>
      <c r="B154" s="3" t="s">
        <v>8</v>
      </c>
      <c r="C154" s="3" t="s">
        <v>4</v>
      </c>
      <c r="D154" s="3">
        <v>0.14323</v>
      </c>
      <c r="E154" s="3">
        <v>0.14510000000000001</v>
      </c>
      <c r="F154" s="3">
        <v>1.1000000000000001E-3</v>
      </c>
      <c r="G154" s="12">
        <f t="shared" si="2"/>
        <v>1.2887663680220609</v>
      </c>
    </row>
    <row r="155" spans="1:7" x14ac:dyDescent="0.2">
      <c r="A155" s="4"/>
      <c r="B155" s="3"/>
      <c r="C155" s="3" t="s">
        <v>3</v>
      </c>
      <c r="D155" s="3">
        <v>1.3796999999999999</v>
      </c>
      <c r="E155" s="3">
        <v>1.3873</v>
      </c>
      <c r="F155" s="3">
        <v>0.5292</v>
      </c>
      <c r="G155" s="12">
        <f t="shared" si="2"/>
        <v>0.54782671376054581</v>
      </c>
    </row>
    <row r="156" spans="1:7" x14ac:dyDescent="0.2">
      <c r="A156" s="4"/>
      <c r="B156" s="3"/>
      <c r="C156" s="3" t="s">
        <v>2</v>
      </c>
      <c r="D156" s="3">
        <v>7.3562000000000002E-3</v>
      </c>
      <c r="E156" s="3">
        <v>7.2505E-3</v>
      </c>
      <c r="F156" s="3">
        <v>0.1106</v>
      </c>
      <c r="G156" s="12">
        <f t="shared" si="2"/>
        <v>1.457830494448662</v>
      </c>
    </row>
    <row r="157" spans="1:7" x14ac:dyDescent="0.2">
      <c r="A157" s="4"/>
      <c r="B157" s="3"/>
      <c r="C157" s="3" t="s">
        <v>1</v>
      </c>
      <c r="D157" s="3">
        <v>1.7106000000000001E-4</v>
      </c>
      <c r="E157" s="3">
        <v>1.7008999999999999E-4</v>
      </c>
      <c r="F157" s="3">
        <v>0.73599999999999999</v>
      </c>
      <c r="G157" s="12">
        <f t="shared" si="2"/>
        <v>0.57028631900759175</v>
      </c>
    </row>
    <row r="158" spans="1:7" ht="28" x14ac:dyDescent="0.2">
      <c r="A158" s="5" t="s">
        <v>24</v>
      </c>
      <c r="B158" s="3" t="s">
        <v>5</v>
      </c>
      <c r="C158" s="3" t="s">
        <v>4</v>
      </c>
      <c r="D158" s="3">
        <v>0.14330000000000001</v>
      </c>
      <c r="E158" s="3">
        <v>0.14910999999999999</v>
      </c>
      <c r="F158" s="2" t="s">
        <v>0</v>
      </c>
      <c r="G158" s="12">
        <f t="shared" si="2"/>
        <v>3.8964522835490456</v>
      </c>
    </row>
    <row r="159" spans="1:7" x14ac:dyDescent="0.2">
      <c r="A159" s="5"/>
      <c r="B159" s="3"/>
      <c r="C159" s="3" t="s">
        <v>3</v>
      </c>
      <c r="D159" s="3">
        <v>1.4172</v>
      </c>
      <c r="E159" s="3">
        <v>1.4140999999999999</v>
      </c>
      <c r="F159" s="3">
        <v>0.80659999999999998</v>
      </c>
      <c r="G159" s="12">
        <f t="shared" si="2"/>
        <v>0.21922070574924707</v>
      </c>
    </row>
    <row r="160" spans="1:7" x14ac:dyDescent="0.2">
      <c r="A160" s="5"/>
      <c r="B160" s="3"/>
      <c r="C160" s="3" t="s">
        <v>2</v>
      </c>
      <c r="D160" s="3">
        <v>7.6496999999999997E-3</v>
      </c>
      <c r="E160" s="3">
        <v>7.2131000000000001E-3</v>
      </c>
      <c r="F160" s="2" t="s">
        <v>0</v>
      </c>
      <c r="G160" s="12">
        <f t="shared" si="2"/>
        <v>6.052876017246394</v>
      </c>
    </row>
    <row r="161" spans="1:7" x14ac:dyDescent="0.2">
      <c r="A161" s="5"/>
      <c r="B161" s="3"/>
      <c r="C161" s="3" t="s">
        <v>1</v>
      </c>
      <c r="D161" s="3">
        <v>1.8294000000000001E-4</v>
      </c>
      <c r="E161" s="3">
        <v>1.5752999999999999E-4</v>
      </c>
      <c r="F161" s="2" t="s">
        <v>0</v>
      </c>
      <c r="G161" s="12">
        <f t="shared" si="2"/>
        <v>16.130260902685215</v>
      </c>
    </row>
    <row r="162" spans="1:7" ht="28" x14ac:dyDescent="0.2">
      <c r="A162" s="5" t="s">
        <v>23</v>
      </c>
      <c r="B162" s="3" t="s">
        <v>8</v>
      </c>
      <c r="C162" s="3" t="s">
        <v>4</v>
      </c>
      <c r="D162" s="3">
        <v>0.11934</v>
      </c>
      <c r="E162" s="3">
        <v>0.12332</v>
      </c>
      <c r="F162" s="2" t="s">
        <v>0</v>
      </c>
      <c r="G162" s="12">
        <f t="shared" si="2"/>
        <v>3.2273759325332447</v>
      </c>
    </row>
    <row r="163" spans="1:7" x14ac:dyDescent="0.2">
      <c r="A163" s="4"/>
      <c r="B163" s="3"/>
      <c r="C163" s="3" t="s">
        <v>3</v>
      </c>
      <c r="D163" s="3">
        <v>1.6984999999999999</v>
      </c>
      <c r="E163" s="3">
        <v>1.782</v>
      </c>
      <c r="F163" s="2" t="s">
        <v>0</v>
      </c>
      <c r="G163" s="12">
        <f t="shared" si="2"/>
        <v>4.6857463524130258</v>
      </c>
    </row>
    <row r="164" spans="1:7" x14ac:dyDescent="0.2">
      <c r="A164" s="7"/>
      <c r="B164" s="3"/>
      <c r="C164" s="3" t="s">
        <v>2</v>
      </c>
      <c r="D164" s="3">
        <v>7.4491999999999996E-3</v>
      </c>
      <c r="E164" s="3">
        <v>7.4844000000000004E-3</v>
      </c>
      <c r="F164" s="3">
        <v>0.61770000000000003</v>
      </c>
      <c r="G164" s="12">
        <f t="shared" si="2"/>
        <v>0.47031158142270391</v>
      </c>
    </row>
    <row r="165" spans="1:7" x14ac:dyDescent="0.2">
      <c r="A165" s="4"/>
      <c r="B165" s="3"/>
      <c r="C165" s="3" t="s">
        <v>1</v>
      </c>
      <c r="D165" s="3">
        <v>2.1772999999999999E-4</v>
      </c>
      <c r="E165" s="3">
        <v>1.9730999999999999E-4</v>
      </c>
      <c r="F165" s="2" t="s">
        <v>0</v>
      </c>
      <c r="G165" s="12">
        <f t="shared" si="2"/>
        <v>10.349196695555216</v>
      </c>
    </row>
    <row r="166" spans="1:7" ht="28" x14ac:dyDescent="0.2">
      <c r="A166" s="5" t="s">
        <v>22</v>
      </c>
      <c r="B166" s="3" t="s">
        <v>5</v>
      </c>
      <c r="C166" s="3" t="s">
        <v>4</v>
      </c>
      <c r="D166" s="3">
        <v>0.12534000000000001</v>
      </c>
      <c r="E166" s="3">
        <v>0.12656999999999999</v>
      </c>
      <c r="F166" s="3">
        <v>5.2999999999999999E-2</v>
      </c>
      <c r="G166" s="12">
        <f t="shared" si="2"/>
        <v>0.97179426404359737</v>
      </c>
    </row>
    <row r="167" spans="1:7" x14ac:dyDescent="0.2">
      <c r="A167" s="5"/>
      <c r="B167" s="3"/>
      <c r="C167" s="3" t="s">
        <v>3</v>
      </c>
      <c r="D167" s="3">
        <v>1.6540999999999999</v>
      </c>
      <c r="E167" s="3">
        <v>1.7919</v>
      </c>
      <c r="F167" s="2" t="s">
        <v>0</v>
      </c>
      <c r="G167" s="12">
        <f t="shared" si="2"/>
        <v>7.6901612813215099</v>
      </c>
    </row>
    <row r="168" spans="1:7" x14ac:dyDescent="0.2">
      <c r="A168" s="5"/>
      <c r="B168" s="3"/>
      <c r="C168" s="3" t="s">
        <v>2</v>
      </c>
      <c r="D168" s="3">
        <v>7.3289000000000002E-3</v>
      </c>
      <c r="E168" s="3">
        <v>7.7462E-3</v>
      </c>
      <c r="F168" s="2" t="s">
        <v>0</v>
      </c>
      <c r="G168" s="12">
        <f t="shared" si="2"/>
        <v>5.3871575740362987</v>
      </c>
    </row>
    <row r="169" spans="1:7" x14ac:dyDescent="0.2">
      <c r="A169" s="5"/>
      <c r="B169" s="3"/>
      <c r="C169" s="3" t="s">
        <v>1</v>
      </c>
      <c r="D169" s="3">
        <v>2.0944E-4</v>
      </c>
      <c r="E169" s="3">
        <v>1.9891E-4</v>
      </c>
      <c r="F169" s="3">
        <v>5.5999999999999999E-3</v>
      </c>
      <c r="G169" s="12">
        <f t="shared" si="2"/>
        <v>5.293851490623898</v>
      </c>
    </row>
    <row r="170" spans="1:7" ht="42" x14ac:dyDescent="0.2">
      <c r="A170" s="5" t="s">
        <v>21</v>
      </c>
      <c r="B170" s="3" t="s">
        <v>8</v>
      </c>
      <c r="C170" s="3" t="s">
        <v>4</v>
      </c>
      <c r="D170" s="3">
        <v>0.13621</v>
      </c>
      <c r="E170" s="3">
        <v>0.15251999999999999</v>
      </c>
      <c r="F170" s="2" t="s">
        <v>0</v>
      </c>
      <c r="G170" s="12">
        <f t="shared" si="2"/>
        <v>10.693679517440332</v>
      </c>
    </row>
    <row r="171" spans="1:7" x14ac:dyDescent="0.2">
      <c r="A171" s="4"/>
      <c r="B171" s="3"/>
      <c r="C171" s="3" t="s">
        <v>3</v>
      </c>
      <c r="D171" s="3">
        <v>1.6508</v>
      </c>
      <c r="E171" s="3">
        <v>1.6045</v>
      </c>
      <c r="F171" s="3">
        <v>4.1000000000000003E-3</v>
      </c>
      <c r="G171" s="12">
        <f t="shared" si="2"/>
        <v>2.8856341539420383</v>
      </c>
    </row>
    <row r="172" spans="1:7" x14ac:dyDescent="0.2">
      <c r="A172" s="4"/>
      <c r="B172" s="3"/>
      <c r="C172" s="3" t="s">
        <v>2</v>
      </c>
      <c r="D172" s="3">
        <v>7.9308999999999994E-3</v>
      </c>
      <c r="E172" s="3">
        <v>6.9490999999999997E-3</v>
      </c>
      <c r="F172" s="2" t="s">
        <v>0</v>
      </c>
      <c r="G172" s="12">
        <f t="shared" si="2"/>
        <v>14.128448288267542</v>
      </c>
    </row>
    <row r="173" spans="1:7" x14ac:dyDescent="0.2">
      <c r="A173" s="4"/>
      <c r="B173" s="3"/>
      <c r="C173" s="3" t="s">
        <v>1</v>
      </c>
      <c r="D173" s="3">
        <v>1.8286999999999999E-4</v>
      </c>
      <c r="E173" s="3">
        <v>1.1499E-4</v>
      </c>
      <c r="F173" s="2" t="s">
        <v>0</v>
      </c>
      <c r="G173" s="12">
        <f t="shared" si="2"/>
        <v>59.031220106096185</v>
      </c>
    </row>
    <row r="174" spans="1:7" ht="42" x14ac:dyDescent="0.2">
      <c r="A174" s="5" t="s">
        <v>21</v>
      </c>
      <c r="B174" s="3" t="s">
        <v>5</v>
      </c>
      <c r="C174" s="3" t="s">
        <v>4</v>
      </c>
      <c r="D174" s="3">
        <v>0.14013999999999999</v>
      </c>
      <c r="E174" s="3">
        <v>0.14641000000000001</v>
      </c>
      <c r="F174" s="2" t="s">
        <v>0</v>
      </c>
      <c r="G174" s="12">
        <f t="shared" si="2"/>
        <v>4.2824943651390104</v>
      </c>
    </row>
    <row r="175" spans="1:7" x14ac:dyDescent="0.2">
      <c r="A175" s="5"/>
      <c r="B175" s="3"/>
      <c r="C175" s="3" t="s">
        <v>3</v>
      </c>
      <c r="D175" s="3">
        <v>1.6005</v>
      </c>
      <c r="E175" s="3">
        <v>1.6549</v>
      </c>
      <c r="F175" s="3">
        <v>1E-4</v>
      </c>
      <c r="G175" s="12">
        <f t="shared" si="2"/>
        <v>3.287207686265031</v>
      </c>
    </row>
    <row r="176" spans="1:7" x14ac:dyDescent="0.2">
      <c r="A176" s="5"/>
      <c r="B176" s="3"/>
      <c r="C176" s="3" t="s">
        <v>2</v>
      </c>
      <c r="D176" s="3">
        <v>7.4354E-3</v>
      </c>
      <c r="E176" s="3">
        <v>7.4013000000000004E-3</v>
      </c>
      <c r="F176" s="3">
        <v>0.61899999999999999</v>
      </c>
      <c r="G176" s="12">
        <f t="shared" si="2"/>
        <v>0.46072987177927638</v>
      </c>
    </row>
    <row r="177" spans="1:7" x14ac:dyDescent="0.2">
      <c r="A177" s="5"/>
      <c r="B177" s="3"/>
      <c r="C177" s="3" t="s">
        <v>1</v>
      </c>
      <c r="D177" s="3">
        <v>1.684E-4</v>
      </c>
      <c r="E177" s="3">
        <v>1.4563999999999999E-4</v>
      </c>
      <c r="F177" s="2" t="s">
        <v>0</v>
      </c>
      <c r="G177" s="12">
        <f t="shared" si="2"/>
        <v>15.627574842076358</v>
      </c>
    </row>
    <row r="178" spans="1:7" ht="28" x14ac:dyDescent="0.2">
      <c r="A178" s="5" t="s">
        <v>20</v>
      </c>
      <c r="B178" s="3" t="s">
        <v>8</v>
      </c>
      <c r="C178" s="3" t="s">
        <v>4</v>
      </c>
      <c r="D178" s="3">
        <v>0.12281</v>
      </c>
      <c r="E178" s="3">
        <v>0.13145999999999999</v>
      </c>
      <c r="F178" s="2" t="s">
        <v>0</v>
      </c>
      <c r="G178" s="12">
        <f t="shared" si="2"/>
        <v>6.579948273239002</v>
      </c>
    </row>
    <row r="179" spans="1:7" x14ac:dyDescent="0.2">
      <c r="A179" s="4"/>
      <c r="B179" s="3"/>
      <c r="C179" s="3" t="s">
        <v>3</v>
      </c>
      <c r="D179" s="3">
        <v>1.8157000000000001</v>
      </c>
      <c r="E179" s="3">
        <v>1.8349</v>
      </c>
      <c r="F179" s="3">
        <v>0.29899999999999999</v>
      </c>
      <c r="G179" s="12">
        <f t="shared" si="2"/>
        <v>1.0463785492397344</v>
      </c>
    </row>
    <row r="180" spans="1:7" x14ac:dyDescent="0.2">
      <c r="A180" s="4"/>
      <c r="B180" s="3"/>
      <c r="C180" s="3" t="s">
        <v>2</v>
      </c>
      <c r="D180" s="3">
        <v>7.4783999999999996E-3</v>
      </c>
      <c r="E180" s="3">
        <v>7.1542999999999997E-3</v>
      </c>
      <c r="F180" s="3">
        <v>1E-4</v>
      </c>
      <c r="G180" s="12">
        <f t="shared" si="2"/>
        <v>4.5301427113763744</v>
      </c>
    </row>
    <row r="181" spans="1:7" x14ac:dyDescent="0.2">
      <c r="A181" s="4"/>
      <c r="B181" s="3"/>
      <c r="C181" s="3" t="s">
        <v>1</v>
      </c>
      <c r="D181" s="3">
        <v>1.9165999999999999E-4</v>
      </c>
      <c r="E181" s="3">
        <v>1.5420000000000001E-4</v>
      </c>
      <c r="F181" s="2" t="s">
        <v>0</v>
      </c>
      <c r="G181" s="12">
        <f t="shared" si="2"/>
        <v>24.293125810635527</v>
      </c>
    </row>
    <row r="182" spans="1:7" ht="28" x14ac:dyDescent="0.2">
      <c r="A182" s="5" t="s">
        <v>19</v>
      </c>
      <c r="B182" s="3" t="s">
        <v>5</v>
      </c>
      <c r="C182" s="3" t="s">
        <v>4</v>
      </c>
      <c r="D182" s="3">
        <v>0.13331000000000001</v>
      </c>
      <c r="E182" s="3">
        <v>0.13592000000000001</v>
      </c>
      <c r="F182" s="3">
        <v>5.0000000000000001E-4</v>
      </c>
      <c r="G182" s="12">
        <f t="shared" si="2"/>
        <v>1.9202472042377878</v>
      </c>
    </row>
    <row r="183" spans="1:7" x14ac:dyDescent="0.2">
      <c r="A183" s="4"/>
      <c r="B183" s="3"/>
      <c r="C183" s="3" t="s">
        <v>3</v>
      </c>
      <c r="D183" s="3">
        <v>1.7301</v>
      </c>
      <c r="E183" s="3">
        <v>1.8614999999999999</v>
      </c>
      <c r="F183" s="2" t="s">
        <v>0</v>
      </c>
      <c r="G183" s="12">
        <f t="shared" si="2"/>
        <v>7.0588235294117636</v>
      </c>
    </row>
    <row r="184" spans="1:7" x14ac:dyDescent="0.2">
      <c r="A184" s="4"/>
      <c r="B184" s="3"/>
      <c r="C184" s="3" t="s">
        <v>2</v>
      </c>
      <c r="D184" s="3">
        <v>6.7873999999999999E-3</v>
      </c>
      <c r="E184" s="3">
        <v>7.2125000000000002E-3</v>
      </c>
      <c r="F184" s="2" t="s">
        <v>0</v>
      </c>
      <c r="G184" s="12">
        <f t="shared" si="2"/>
        <v>5.8939341421143894</v>
      </c>
    </row>
    <row r="185" spans="1:7" x14ac:dyDescent="0.2">
      <c r="A185" s="4"/>
      <c r="B185" s="3"/>
      <c r="C185" s="3" t="s">
        <v>1</v>
      </c>
      <c r="D185" s="3">
        <v>1.5796000000000001E-4</v>
      </c>
      <c r="E185" s="3">
        <v>1.4744000000000001E-4</v>
      </c>
      <c r="F185" s="3">
        <v>9.3500000000000007E-3</v>
      </c>
      <c r="G185" s="12">
        <f t="shared" si="2"/>
        <v>7.1351058057514916</v>
      </c>
    </row>
    <row r="186" spans="1:7" ht="28" x14ac:dyDescent="0.2">
      <c r="A186" s="5" t="s">
        <v>18</v>
      </c>
      <c r="B186" s="3" t="s">
        <v>8</v>
      </c>
      <c r="C186" s="3" t="s">
        <v>4</v>
      </c>
      <c r="D186" s="3">
        <v>7.2197999999999998E-2</v>
      </c>
      <c r="E186" s="3">
        <v>6.5699999999999995E-2</v>
      </c>
      <c r="F186" s="2" t="s">
        <v>0</v>
      </c>
      <c r="G186" s="12">
        <f t="shared" si="2"/>
        <v>9.8904109589041163</v>
      </c>
    </row>
    <row r="187" spans="1:7" x14ac:dyDescent="0.2">
      <c r="A187" s="4"/>
      <c r="B187" s="3"/>
      <c r="C187" s="3" t="s">
        <v>3</v>
      </c>
      <c r="D187" s="3">
        <v>1.5068999999999999</v>
      </c>
      <c r="E187" s="3">
        <v>1.6617999999999999</v>
      </c>
      <c r="F187" s="2" t="s">
        <v>0</v>
      </c>
      <c r="G187" s="12">
        <f t="shared" si="2"/>
        <v>9.3212179564327862</v>
      </c>
    </row>
    <row r="188" spans="1:7" x14ac:dyDescent="0.2">
      <c r="A188" s="7"/>
      <c r="B188" s="3"/>
      <c r="C188" s="3" t="s">
        <v>2</v>
      </c>
      <c r="D188" s="3">
        <v>5.3962000000000003E-3</v>
      </c>
      <c r="E188" s="3">
        <v>6.3352E-3</v>
      </c>
      <c r="F188" s="2" t="s">
        <v>0</v>
      </c>
      <c r="G188" s="12">
        <f t="shared" si="2"/>
        <v>14.821947215557515</v>
      </c>
    </row>
    <row r="189" spans="1:7" x14ac:dyDescent="0.2">
      <c r="A189" s="4"/>
      <c r="B189" s="3"/>
      <c r="C189" s="3" t="s">
        <v>1</v>
      </c>
      <c r="D189" s="3">
        <v>1.7314000000000001E-4</v>
      </c>
      <c r="E189" s="3">
        <v>2.5619999999999999E-4</v>
      </c>
      <c r="F189" s="2" t="s">
        <v>0</v>
      </c>
      <c r="G189" s="12">
        <f t="shared" si="2"/>
        <v>32.419984387197495</v>
      </c>
    </row>
    <row r="190" spans="1:7" ht="28" x14ac:dyDescent="0.2">
      <c r="A190" s="5" t="s">
        <v>18</v>
      </c>
      <c r="B190" s="3" t="s">
        <v>5</v>
      </c>
      <c r="C190" s="3" t="s">
        <v>4</v>
      </c>
      <c r="D190" s="3">
        <v>6.0559000000000002E-2</v>
      </c>
      <c r="E190" s="3">
        <v>7.0607000000000003E-2</v>
      </c>
      <c r="F190" s="2" t="s">
        <v>0</v>
      </c>
      <c r="G190" s="12">
        <f t="shared" si="2"/>
        <v>14.230883623436771</v>
      </c>
    </row>
    <row r="191" spans="1:7" x14ac:dyDescent="0.2">
      <c r="A191" s="5"/>
      <c r="B191" s="3"/>
      <c r="C191" s="3" t="s">
        <v>3</v>
      </c>
      <c r="D191" s="3">
        <v>1.7648999999999999</v>
      </c>
      <c r="E191" s="3">
        <v>1.6633</v>
      </c>
      <c r="F191" s="2" t="s">
        <v>0</v>
      </c>
      <c r="G191" s="12">
        <f t="shared" si="2"/>
        <v>6.1083388444658162</v>
      </c>
    </row>
    <row r="192" spans="1:7" x14ac:dyDescent="0.2">
      <c r="A192" s="5"/>
      <c r="B192" s="3"/>
      <c r="C192" s="3" t="s">
        <v>2</v>
      </c>
      <c r="D192" s="3">
        <v>6.4567000000000001E-3</v>
      </c>
      <c r="E192" s="3">
        <v>5.7922E-3</v>
      </c>
      <c r="F192" s="2" t="s">
        <v>0</v>
      </c>
      <c r="G192" s="12">
        <f t="shared" si="2"/>
        <v>11.472324850661236</v>
      </c>
    </row>
    <row r="193" spans="1:7" x14ac:dyDescent="0.2">
      <c r="A193" s="5"/>
      <c r="B193" s="3"/>
      <c r="C193" s="3" t="s">
        <v>1</v>
      </c>
      <c r="D193" s="3">
        <v>2.6441000000000002E-4</v>
      </c>
      <c r="E193" s="3">
        <v>1.6723000000000001E-4</v>
      </c>
      <c r="F193" s="2" t="s">
        <v>0</v>
      </c>
      <c r="G193" s="12">
        <f t="shared" si="2"/>
        <v>58.111582849967114</v>
      </c>
    </row>
    <row r="194" spans="1:7" ht="42" x14ac:dyDescent="0.2">
      <c r="A194" s="5" t="s">
        <v>17</v>
      </c>
      <c r="B194" s="3" t="s">
        <v>8</v>
      </c>
      <c r="C194" s="3" t="s">
        <v>4</v>
      </c>
      <c r="D194" s="3">
        <v>8.4628999999999996E-2</v>
      </c>
      <c r="E194" s="3">
        <v>9.6944000000000002E-2</v>
      </c>
      <c r="F194" s="2" t="s">
        <v>0</v>
      </c>
      <c r="G194" s="12">
        <f t="shared" si="2"/>
        <v>12.703210100676685</v>
      </c>
    </row>
    <row r="195" spans="1:7" x14ac:dyDescent="0.2">
      <c r="A195" s="4"/>
      <c r="B195" s="3"/>
      <c r="C195" s="3" t="s">
        <v>3</v>
      </c>
      <c r="D195" s="3">
        <v>1.4011</v>
      </c>
      <c r="E195" s="3">
        <v>1.4823</v>
      </c>
      <c r="F195" s="2" t="s">
        <v>0</v>
      </c>
      <c r="G195" s="12">
        <f t="shared" ref="G195:G245" si="3">(ABS(D195-E195)/E195) * 100</f>
        <v>5.4779734196856191</v>
      </c>
    </row>
    <row r="196" spans="1:7" x14ac:dyDescent="0.2">
      <c r="A196" s="4"/>
      <c r="B196" s="3"/>
      <c r="C196" s="3" t="s">
        <v>2</v>
      </c>
      <c r="D196" s="3">
        <v>6.5862000000000004E-3</v>
      </c>
      <c r="E196" s="3">
        <v>5.9772999999999996E-3</v>
      </c>
      <c r="F196" s="2" t="s">
        <v>0</v>
      </c>
      <c r="G196" s="12">
        <f t="shared" si="3"/>
        <v>10.186873672059304</v>
      </c>
    </row>
    <row r="197" spans="1:7" x14ac:dyDescent="0.2">
      <c r="A197" s="4"/>
      <c r="B197" s="3"/>
      <c r="C197" s="3" t="s">
        <v>1</v>
      </c>
      <c r="D197" s="8">
        <v>8.25E-5</v>
      </c>
      <c r="E197" s="8">
        <v>1.04E-5</v>
      </c>
      <c r="F197" s="2" t="s">
        <v>0</v>
      </c>
      <c r="G197" s="12">
        <f t="shared" si="3"/>
        <v>693.26923076923072</v>
      </c>
    </row>
    <row r="198" spans="1:7" ht="42" x14ac:dyDescent="0.2">
      <c r="A198" s="5" t="s">
        <v>16</v>
      </c>
      <c r="B198" s="3" t="s">
        <v>5</v>
      </c>
      <c r="C198" s="3" t="s">
        <v>4</v>
      </c>
      <c r="D198" s="3">
        <v>9.4588000000000005E-2</v>
      </c>
      <c r="E198" s="3">
        <v>9.9894999999999998E-2</v>
      </c>
      <c r="F198" s="2" t="s">
        <v>0</v>
      </c>
      <c r="G198" s="12">
        <f t="shared" si="3"/>
        <v>5.3125782071174656</v>
      </c>
    </row>
    <row r="199" spans="1:7" x14ac:dyDescent="0.2">
      <c r="A199" s="5"/>
      <c r="B199" s="3"/>
      <c r="C199" s="3" t="s">
        <v>3</v>
      </c>
      <c r="D199" s="3">
        <v>1.4502999999999999</v>
      </c>
      <c r="E199" s="3">
        <v>1.4332</v>
      </c>
      <c r="F199" s="3">
        <v>0.32190000000000002</v>
      </c>
      <c r="G199" s="12">
        <f t="shared" si="3"/>
        <v>1.1931342450460434</v>
      </c>
    </row>
    <row r="200" spans="1:7" x14ac:dyDescent="0.2">
      <c r="A200" s="5"/>
      <c r="B200" s="3"/>
      <c r="C200" s="3" t="s">
        <v>2</v>
      </c>
      <c r="D200" s="3">
        <v>7.4713999999999996E-3</v>
      </c>
      <c r="E200" s="3">
        <v>7.2068999999999996E-3</v>
      </c>
      <c r="F200" s="3">
        <v>4.1000000000000003E-3</v>
      </c>
      <c r="G200" s="12">
        <f t="shared" si="3"/>
        <v>3.6700939377540966</v>
      </c>
    </row>
    <row r="201" spans="1:7" x14ac:dyDescent="0.2">
      <c r="A201" s="5"/>
      <c r="B201" s="3"/>
      <c r="C201" s="3" t="s">
        <v>1</v>
      </c>
      <c r="D201" s="3">
        <v>1.5788E-4</v>
      </c>
      <c r="E201" s="3">
        <v>1.2632E-4</v>
      </c>
      <c r="F201" s="2" t="s">
        <v>0</v>
      </c>
      <c r="G201" s="12">
        <f t="shared" si="3"/>
        <v>24.984167194426853</v>
      </c>
    </row>
    <row r="202" spans="1:7" ht="56" x14ac:dyDescent="0.2">
      <c r="A202" s="5" t="s">
        <v>15</v>
      </c>
      <c r="B202" s="3" t="s">
        <v>8</v>
      </c>
      <c r="C202" s="3" t="s">
        <v>4</v>
      </c>
      <c r="D202" s="3">
        <v>0.12318</v>
      </c>
      <c r="E202" s="3">
        <v>0.11679</v>
      </c>
      <c r="F202" s="2" t="s">
        <v>0</v>
      </c>
      <c r="G202" s="12">
        <f t="shared" si="3"/>
        <v>5.4713588492165366</v>
      </c>
    </row>
    <row r="203" spans="1:7" x14ac:dyDescent="0.2">
      <c r="A203" s="5"/>
      <c r="B203" s="3"/>
      <c r="C203" s="3" t="s">
        <v>3</v>
      </c>
      <c r="D203" s="3">
        <v>1.4126000000000001</v>
      </c>
      <c r="E203" s="3">
        <v>1.5442</v>
      </c>
      <c r="F203" s="2" t="s">
        <v>0</v>
      </c>
      <c r="G203" s="12">
        <f t="shared" si="3"/>
        <v>8.5222121486853997</v>
      </c>
    </row>
    <row r="204" spans="1:7" x14ac:dyDescent="0.2">
      <c r="A204" s="5"/>
      <c r="B204" s="3"/>
      <c r="C204" s="3" t="s">
        <v>2</v>
      </c>
      <c r="D204" s="3">
        <v>7.3194999999999996E-3</v>
      </c>
      <c r="E204" s="3">
        <v>8.2514000000000007E-3</v>
      </c>
      <c r="F204" s="2" t="s">
        <v>0</v>
      </c>
      <c r="G204" s="12">
        <f t="shared" si="3"/>
        <v>11.293841045155986</v>
      </c>
    </row>
    <row r="205" spans="1:7" x14ac:dyDescent="0.2">
      <c r="A205" s="5"/>
      <c r="B205" s="3"/>
      <c r="C205" s="3" t="s">
        <v>1</v>
      </c>
      <c r="D205" s="3">
        <v>1.4325000000000001E-4</v>
      </c>
      <c r="E205" s="3">
        <v>2.0263E-4</v>
      </c>
      <c r="F205" s="2" t="s">
        <v>0</v>
      </c>
      <c r="G205" s="12">
        <f t="shared" si="3"/>
        <v>29.304643932290375</v>
      </c>
    </row>
    <row r="206" spans="1:7" ht="42" x14ac:dyDescent="0.2">
      <c r="A206" s="5" t="s">
        <v>14</v>
      </c>
      <c r="B206" s="3" t="s">
        <v>5</v>
      </c>
      <c r="C206" s="3" t="s">
        <v>4</v>
      </c>
      <c r="D206" s="3">
        <v>0.12986</v>
      </c>
      <c r="E206" s="3">
        <v>0.12089</v>
      </c>
      <c r="F206" s="2" t="s">
        <v>0</v>
      </c>
      <c r="G206" s="12">
        <f t="shared" si="3"/>
        <v>7.4199685664653865</v>
      </c>
    </row>
    <row r="207" spans="1:7" x14ac:dyDescent="0.2">
      <c r="A207" s="5"/>
      <c r="B207" s="3"/>
      <c r="C207" s="3" t="s">
        <v>3</v>
      </c>
      <c r="D207" s="3">
        <v>1.3604000000000001</v>
      </c>
      <c r="E207" s="3">
        <v>1.5620000000000001</v>
      </c>
      <c r="F207" s="2" t="s">
        <v>0</v>
      </c>
      <c r="G207" s="12">
        <f t="shared" si="3"/>
        <v>12.906530089628681</v>
      </c>
    </row>
    <row r="208" spans="1:7" x14ac:dyDescent="0.2">
      <c r="A208" s="5"/>
      <c r="B208" s="3"/>
      <c r="C208" s="3" t="s">
        <v>2</v>
      </c>
      <c r="D208" s="3">
        <v>6.8585E-3</v>
      </c>
      <c r="E208" s="3">
        <v>8.2375E-3</v>
      </c>
      <c r="F208" s="2" t="s">
        <v>0</v>
      </c>
      <c r="G208" s="12">
        <f t="shared" si="3"/>
        <v>16.740515933232171</v>
      </c>
    </row>
    <row r="209" spans="1:7" x14ac:dyDescent="0.2">
      <c r="A209" s="5"/>
      <c r="B209" s="3"/>
      <c r="C209" s="3" t="s">
        <v>1</v>
      </c>
      <c r="D209" s="3">
        <v>1.6379E-4</v>
      </c>
      <c r="E209" s="3">
        <v>2.0531999999999999E-4</v>
      </c>
      <c r="F209" s="2" t="s">
        <v>0</v>
      </c>
      <c r="G209" s="12">
        <f t="shared" si="3"/>
        <v>20.226962789791543</v>
      </c>
    </row>
    <row r="210" spans="1:7" x14ac:dyDescent="0.2">
      <c r="A210" s="5" t="s">
        <v>13</v>
      </c>
      <c r="B210" s="3" t="s">
        <v>8</v>
      </c>
      <c r="C210" s="3" t="s">
        <v>4</v>
      </c>
      <c r="D210" s="3">
        <v>0.13242000000000001</v>
      </c>
      <c r="E210" s="3">
        <v>0.15409</v>
      </c>
      <c r="F210" s="2" t="s">
        <v>0</v>
      </c>
      <c r="G210" s="12">
        <f t="shared" si="3"/>
        <v>14.063209812447267</v>
      </c>
    </row>
    <row r="211" spans="1:7" x14ac:dyDescent="0.2">
      <c r="A211" s="4"/>
      <c r="B211" s="3"/>
      <c r="C211" s="3" t="s">
        <v>3</v>
      </c>
      <c r="D211" s="3">
        <v>0.76502999999999999</v>
      </c>
      <c r="E211" s="3">
        <v>0.58440000000000003</v>
      </c>
      <c r="F211" s="2" t="s">
        <v>0</v>
      </c>
      <c r="G211" s="12">
        <f t="shared" si="3"/>
        <v>30.908624229979459</v>
      </c>
    </row>
    <row r="212" spans="1:7" x14ac:dyDescent="0.2">
      <c r="A212" s="7"/>
      <c r="B212" s="3"/>
      <c r="C212" s="3" t="s">
        <v>2</v>
      </c>
      <c r="D212" s="3">
        <v>7.3306999999999999E-3</v>
      </c>
      <c r="E212" s="3">
        <v>5.0166999999999998E-3</v>
      </c>
      <c r="F212" s="2" t="s">
        <v>0</v>
      </c>
      <c r="G212" s="12">
        <f t="shared" si="3"/>
        <v>46.125939362529152</v>
      </c>
    </row>
    <row r="213" spans="1:7" x14ac:dyDescent="0.2">
      <c r="A213" s="4"/>
      <c r="B213" s="3"/>
      <c r="C213" s="3" t="s">
        <v>1</v>
      </c>
      <c r="D213" s="3">
        <v>1.1294E-4</v>
      </c>
      <c r="E213" s="8">
        <v>1.9400000000000001E-5</v>
      </c>
      <c r="F213" s="2" t="s">
        <v>0</v>
      </c>
      <c r="G213" s="12">
        <f t="shared" si="3"/>
        <v>482.16494845360825</v>
      </c>
    </row>
    <row r="214" spans="1:7" ht="28" x14ac:dyDescent="0.2">
      <c r="A214" s="5" t="s">
        <v>12</v>
      </c>
      <c r="B214" s="3" t="s">
        <v>5</v>
      </c>
      <c r="C214" s="3" t="s">
        <v>4</v>
      </c>
      <c r="D214" s="3">
        <v>0.13491</v>
      </c>
      <c r="E214" s="3">
        <v>0.13694000000000001</v>
      </c>
      <c r="F214" s="3">
        <v>6.9999999999999999E-4</v>
      </c>
      <c r="G214" s="12">
        <f t="shared" si="3"/>
        <v>1.4824010515554285</v>
      </c>
    </row>
    <row r="215" spans="1:7" x14ac:dyDescent="0.2">
      <c r="A215" s="5"/>
      <c r="B215" s="3"/>
      <c r="C215" s="3" t="s">
        <v>3</v>
      </c>
      <c r="D215" s="3">
        <v>0.75563000000000002</v>
      </c>
      <c r="E215" s="3">
        <v>0.75097999999999998</v>
      </c>
      <c r="F215" s="3">
        <v>0.70599999999999996</v>
      </c>
      <c r="G215" s="12">
        <f t="shared" si="3"/>
        <v>0.61919092385949603</v>
      </c>
    </row>
    <row r="216" spans="1:7" x14ac:dyDescent="0.2">
      <c r="A216" s="5"/>
      <c r="B216" s="3"/>
      <c r="C216" s="3" t="s">
        <v>2</v>
      </c>
      <c r="D216" s="3">
        <v>6.9036999999999996E-3</v>
      </c>
      <c r="E216" s="3">
        <v>6.7978999999999999E-3</v>
      </c>
      <c r="F216" s="3">
        <v>0.21970000000000001</v>
      </c>
      <c r="G216" s="12">
        <f t="shared" si="3"/>
        <v>1.5563629944541646</v>
      </c>
    </row>
    <row r="217" spans="1:7" x14ac:dyDescent="0.2">
      <c r="A217" s="5"/>
      <c r="B217" s="3"/>
      <c r="C217" s="3" t="s">
        <v>1</v>
      </c>
      <c r="D217" s="8">
        <v>9.2200000000000005E-5</v>
      </c>
      <c r="E217" s="8">
        <v>8.1699999999999994E-5</v>
      </c>
      <c r="F217" s="3">
        <v>1.8E-3</v>
      </c>
      <c r="G217" s="12">
        <f t="shared" si="3"/>
        <v>12.851897184822537</v>
      </c>
    </row>
    <row r="218" spans="1:7" x14ac:dyDescent="0.2">
      <c r="A218" s="5" t="s">
        <v>11</v>
      </c>
      <c r="B218" s="3" t="s">
        <v>8</v>
      </c>
      <c r="C218" s="3" t="s">
        <v>4</v>
      </c>
      <c r="D218" s="3">
        <v>7.9183000000000003E-2</v>
      </c>
      <c r="E218" s="3">
        <v>8.3968000000000001E-2</v>
      </c>
      <c r="F218" s="2" t="s">
        <v>0</v>
      </c>
      <c r="G218" s="12">
        <f t="shared" si="3"/>
        <v>5.6985994664634116</v>
      </c>
    </row>
    <row r="219" spans="1:7" x14ac:dyDescent="0.2">
      <c r="A219" s="5"/>
      <c r="B219" s="3"/>
      <c r="C219" s="3" t="s">
        <v>3</v>
      </c>
      <c r="D219" s="3">
        <v>1.6680999999999999</v>
      </c>
      <c r="E219" s="3">
        <v>1.6243000000000001</v>
      </c>
      <c r="F219" s="3">
        <v>3.5900000000000001E-2</v>
      </c>
      <c r="G219" s="12">
        <f t="shared" si="3"/>
        <v>2.6965462045188593</v>
      </c>
    </row>
    <row r="220" spans="1:7" x14ac:dyDescent="0.2">
      <c r="A220" s="5"/>
      <c r="B220" s="3"/>
      <c r="C220" s="3" t="s">
        <v>2</v>
      </c>
      <c r="D220" s="3">
        <v>7.3388999999999998E-3</v>
      </c>
      <c r="E220" s="3">
        <v>6.7492000000000003E-3</v>
      </c>
      <c r="F220" s="2" t="s">
        <v>0</v>
      </c>
      <c r="G220" s="12">
        <f t="shared" si="3"/>
        <v>8.7373318319208106</v>
      </c>
    </row>
    <row r="221" spans="1:7" x14ac:dyDescent="0.2">
      <c r="A221" s="5"/>
      <c r="B221" s="3"/>
      <c r="C221" s="3" t="s">
        <v>1</v>
      </c>
      <c r="D221" s="3">
        <v>1.9934E-4</v>
      </c>
      <c r="E221" s="3">
        <v>1.6050999999999999E-4</v>
      </c>
      <c r="F221" s="2" t="s">
        <v>0</v>
      </c>
      <c r="G221" s="12">
        <f t="shared" si="3"/>
        <v>24.191639150208715</v>
      </c>
    </row>
    <row r="222" spans="1:7" x14ac:dyDescent="0.2">
      <c r="A222" s="5" t="s">
        <v>11</v>
      </c>
      <c r="B222" s="3" t="s">
        <v>5</v>
      </c>
      <c r="C222" s="3" t="s">
        <v>4</v>
      </c>
      <c r="D222" s="3">
        <v>6.9292999999999993E-2</v>
      </c>
      <c r="E222" s="3">
        <v>8.0059000000000005E-2</v>
      </c>
      <c r="F222" s="2" t="s">
        <v>0</v>
      </c>
      <c r="G222" s="12">
        <f t="shared" si="3"/>
        <v>13.447582407974132</v>
      </c>
    </row>
    <row r="223" spans="1:7" x14ac:dyDescent="0.2">
      <c r="A223" s="5"/>
      <c r="B223" s="3"/>
      <c r="C223" s="3" t="s">
        <v>3</v>
      </c>
      <c r="D223" s="3">
        <v>1.8587</v>
      </c>
      <c r="E223" s="3">
        <v>1.6419999999999999</v>
      </c>
      <c r="F223" s="2" t="s">
        <v>0</v>
      </c>
      <c r="G223" s="12">
        <f t="shared" si="3"/>
        <v>13.197320341047512</v>
      </c>
    </row>
    <row r="224" spans="1:7" x14ac:dyDescent="0.2">
      <c r="A224" s="5"/>
      <c r="B224" s="3"/>
      <c r="C224" s="3" t="s">
        <v>2</v>
      </c>
      <c r="D224" s="3">
        <v>7.9089999999999994E-3</v>
      </c>
      <c r="E224" s="3">
        <v>6.6030000000000004E-3</v>
      </c>
      <c r="F224" s="2" t="s">
        <v>0</v>
      </c>
      <c r="G224" s="12">
        <f t="shared" si="3"/>
        <v>19.778888384067834</v>
      </c>
    </row>
    <row r="225" spans="1:7" x14ac:dyDescent="0.2">
      <c r="A225" s="5"/>
      <c r="B225" s="3"/>
      <c r="C225" s="3" t="s">
        <v>1</v>
      </c>
      <c r="D225" s="3">
        <v>2.0505999999999999E-4</v>
      </c>
      <c r="E225" s="3">
        <v>1.1286E-4</v>
      </c>
      <c r="F225" s="2" t="s">
        <v>0</v>
      </c>
      <c r="G225" s="12">
        <f t="shared" si="3"/>
        <v>81.694134325713264</v>
      </c>
    </row>
    <row r="226" spans="1:7" x14ac:dyDescent="0.2">
      <c r="A226" s="5" t="s">
        <v>10</v>
      </c>
      <c r="B226" s="3" t="s">
        <v>8</v>
      </c>
      <c r="C226" s="3" t="s">
        <v>4</v>
      </c>
      <c r="D226" s="3">
        <v>9.3766000000000002E-2</v>
      </c>
      <c r="E226" s="3">
        <v>8.8149000000000005E-2</v>
      </c>
      <c r="F226" s="2" t="s">
        <v>0</v>
      </c>
      <c r="G226" s="12">
        <f t="shared" si="3"/>
        <v>6.3721653110074952</v>
      </c>
    </row>
    <row r="227" spans="1:7" x14ac:dyDescent="0.2">
      <c r="A227" s="4"/>
      <c r="B227" s="3"/>
      <c r="C227" s="3" t="s">
        <v>3</v>
      </c>
      <c r="D227" s="3">
        <v>1.3032999999999999</v>
      </c>
      <c r="E227" s="3">
        <v>1.37</v>
      </c>
      <c r="F227" s="2" t="s">
        <v>0</v>
      </c>
      <c r="G227" s="12">
        <f t="shared" si="3"/>
        <v>4.868613138686146</v>
      </c>
    </row>
    <row r="228" spans="1:7" x14ac:dyDescent="0.2">
      <c r="A228" s="7"/>
      <c r="B228" s="3"/>
      <c r="C228" s="3" t="s">
        <v>2</v>
      </c>
      <c r="D228" s="3">
        <v>5.6762000000000002E-3</v>
      </c>
      <c r="E228" s="3">
        <v>6.2760999999999997E-3</v>
      </c>
      <c r="F228" s="2" t="s">
        <v>0</v>
      </c>
      <c r="G228" s="12">
        <f t="shared" si="3"/>
        <v>9.5584837717690849</v>
      </c>
    </row>
    <row r="229" spans="1:7" x14ac:dyDescent="0.2">
      <c r="A229" s="4"/>
      <c r="B229" s="3"/>
      <c r="C229" s="3" t="s">
        <v>1</v>
      </c>
      <c r="D229" s="3">
        <v>1.4770000000000001E-4</v>
      </c>
      <c r="E229" s="3">
        <v>2.0691000000000001E-4</v>
      </c>
      <c r="F229" s="2" t="s">
        <v>0</v>
      </c>
      <c r="G229" s="12">
        <f t="shared" si="3"/>
        <v>28.616306606737226</v>
      </c>
    </row>
    <row r="230" spans="1:7" x14ac:dyDescent="0.2">
      <c r="A230" s="5" t="s">
        <v>10</v>
      </c>
      <c r="B230" s="6" t="s">
        <v>5</v>
      </c>
      <c r="C230" s="6" t="s">
        <v>4</v>
      </c>
      <c r="D230" s="6">
        <v>8.5791000000000006E-2</v>
      </c>
      <c r="E230" s="6">
        <v>8.5455000000000003E-2</v>
      </c>
      <c r="F230" s="6">
        <v>0.52459999999999996</v>
      </c>
      <c r="G230" s="12">
        <f t="shared" si="3"/>
        <v>0.39318939792873792</v>
      </c>
    </row>
    <row r="231" spans="1:7" x14ac:dyDescent="0.2">
      <c r="A231" s="4"/>
      <c r="B231" s="3"/>
      <c r="C231" s="6" t="s">
        <v>3</v>
      </c>
      <c r="D231" s="6">
        <v>1.3701000000000001</v>
      </c>
      <c r="E231" s="6">
        <v>1.4341999999999999</v>
      </c>
      <c r="F231" s="2" t="s">
        <v>0</v>
      </c>
      <c r="G231" s="12">
        <f t="shared" si="3"/>
        <v>4.4693906010319226</v>
      </c>
    </row>
    <row r="232" spans="1:7" x14ac:dyDescent="0.2">
      <c r="A232" s="4"/>
      <c r="B232" s="3"/>
      <c r="C232" s="3" t="s">
        <v>2</v>
      </c>
      <c r="D232" s="3">
        <v>5.9465000000000004E-3</v>
      </c>
      <c r="E232" s="3">
        <v>6.5361000000000004E-3</v>
      </c>
      <c r="F232" s="2" t="s">
        <v>0</v>
      </c>
      <c r="G232" s="12">
        <f t="shared" si="3"/>
        <v>9.0206698183932321</v>
      </c>
    </row>
    <row r="233" spans="1:7" x14ac:dyDescent="0.2">
      <c r="A233" s="4"/>
      <c r="B233" s="3"/>
      <c r="C233" s="3" t="s">
        <v>1</v>
      </c>
      <c r="D233" s="3">
        <v>1.7820999999999999E-4</v>
      </c>
      <c r="E233" s="3">
        <v>1.8956999999999999E-4</v>
      </c>
      <c r="F233" s="3">
        <v>8.5000000000000006E-3</v>
      </c>
      <c r="G233" s="12">
        <f t="shared" si="3"/>
        <v>5.9925093632958806</v>
      </c>
    </row>
    <row r="234" spans="1:7" x14ac:dyDescent="0.2">
      <c r="A234" s="5" t="s">
        <v>9</v>
      </c>
      <c r="B234" s="3" t="s">
        <v>8</v>
      </c>
      <c r="C234" s="3" t="s">
        <v>4</v>
      </c>
      <c r="D234" s="3">
        <v>0.12262000000000001</v>
      </c>
      <c r="E234" s="3">
        <v>0.13106999999999999</v>
      </c>
      <c r="F234" s="2" t="s">
        <v>0</v>
      </c>
      <c r="G234" s="12">
        <f t="shared" si="3"/>
        <v>6.4469367513542277</v>
      </c>
    </row>
    <row r="235" spans="1:7" x14ac:dyDescent="0.2">
      <c r="A235" s="4"/>
      <c r="B235" s="3"/>
      <c r="C235" s="3" t="s">
        <v>3</v>
      </c>
      <c r="D235" s="3">
        <v>0.94655</v>
      </c>
      <c r="E235" s="3">
        <v>0.88551999999999997</v>
      </c>
      <c r="F235" s="2" t="s">
        <v>0</v>
      </c>
      <c r="G235" s="12">
        <f t="shared" si="3"/>
        <v>6.8919956635649147</v>
      </c>
    </row>
    <row r="236" spans="1:7" x14ac:dyDescent="0.2">
      <c r="A236" s="4"/>
      <c r="B236" s="3"/>
      <c r="C236" s="3" t="s">
        <v>2</v>
      </c>
      <c r="D236" s="3">
        <v>7.2332000000000004E-3</v>
      </c>
      <c r="E236" s="3">
        <v>6.2129000000000004E-3</v>
      </c>
      <c r="F236" s="2" t="s">
        <v>0</v>
      </c>
      <c r="G236" s="12">
        <f t="shared" si="3"/>
        <v>16.422282669928695</v>
      </c>
    </row>
    <row r="237" spans="1:7" x14ac:dyDescent="0.2">
      <c r="A237" s="4"/>
      <c r="B237" s="3"/>
      <c r="C237" s="3" t="s">
        <v>1</v>
      </c>
      <c r="D237" s="3">
        <v>1.6288000000000001E-4</v>
      </c>
      <c r="E237" s="3">
        <v>1.3496E-4</v>
      </c>
      <c r="F237" s="2" t="s">
        <v>0</v>
      </c>
      <c r="G237" s="12">
        <f t="shared" si="3"/>
        <v>20.687611144042691</v>
      </c>
    </row>
    <row r="238" spans="1:7" x14ac:dyDescent="0.2">
      <c r="A238" s="5" t="s">
        <v>7</v>
      </c>
      <c r="B238" s="3" t="s">
        <v>5</v>
      </c>
      <c r="C238" s="3" t="s">
        <v>4</v>
      </c>
      <c r="D238" s="3">
        <v>0.1203</v>
      </c>
      <c r="E238" s="3">
        <v>0.13086999999999999</v>
      </c>
      <c r="F238" s="2" t="s">
        <v>0</v>
      </c>
      <c r="G238" s="12">
        <f t="shared" si="3"/>
        <v>8.0767173530984824</v>
      </c>
    </row>
    <row r="239" spans="1:7" x14ac:dyDescent="0.2">
      <c r="A239" s="4"/>
      <c r="B239" s="3"/>
      <c r="C239" s="3" t="s">
        <v>3</v>
      </c>
      <c r="D239" s="3">
        <v>0.95943999999999996</v>
      </c>
      <c r="E239" s="3">
        <v>0.88614999999999999</v>
      </c>
      <c r="F239" s="2" t="s">
        <v>0</v>
      </c>
      <c r="G239" s="12">
        <f t="shared" si="3"/>
        <v>8.2706088134063052</v>
      </c>
    </row>
    <row r="240" spans="1:7" x14ac:dyDescent="0.2">
      <c r="A240" s="4"/>
      <c r="B240" s="3"/>
      <c r="C240" s="3" t="s">
        <v>2</v>
      </c>
      <c r="D240" s="3">
        <v>7.0837000000000001E-3</v>
      </c>
      <c r="E240" s="3">
        <v>6.0204999999999998E-3</v>
      </c>
      <c r="F240" s="2" t="s">
        <v>0</v>
      </c>
      <c r="G240" s="12">
        <f t="shared" si="3"/>
        <v>17.65966281870277</v>
      </c>
    </row>
    <row r="241" spans="1:7" x14ac:dyDescent="0.2">
      <c r="A241" s="4"/>
      <c r="B241" s="3"/>
      <c r="C241" s="3" t="s">
        <v>1</v>
      </c>
      <c r="D241" s="3">
        <v>1.6602000000000001E-4</v>
      </c>
      <c r="E241" s="3">
        <v>1.2265999999999999E-4</v>
      </c>
      <c r="F241" s="2" t="s">
        <v>0</v>
      </c>
      <c r="G241" s="12">
        <f t="shared" si="3"/>
        <v>35.34974726887333</v>
      </c>
    </row>
    <row r="242" spans="1:7" x14ac:dyDescent="0.2">
      <c r="A242" s="5" t="s">
        <v>6</v>
      </c>
      <c r="B242" s="3" t="s">
        <v>5</v>
      </c>
      <c r="C242" s="3" t="s">
        <v>4</v>
      </c>
      <c r="D242" s="3">
        <v>6.4526E-2</v>
      </c>
      <c r="E242" s="3">
        <v>7.1178000000000005E-2</v>
      </c>
      <c r="F242" s="2" t="s">
        <v>0</v>
      </c>
      <c r="G242" s="12">
        <f t="shared" si="3"/>
        <v>9.3455843097586389</v>
      </c>
    </row>
    <row r="243" spans="1:7" x14ac:dyDescent="0.2">
      <c r="A243" s="4"/>
      <c r="B243" s="3"/>
      <c r="C243" s="3" t="s">
        <v>3</v>
      </c>
      <c r="D243" s="3">
        <v>2.3258999999999999</v>
      </c>
      <c r="E243" s="3">
        <v>2.2475000000000001</v>
      </c>
      <c r="F243" s="3">
        <v>7.5499999999999998E-2</v>
      </c>
      <c r="G243" s="12">
        <f t="shared" si="3"/>
        <v>3.4883203559510481</v>
      </c>
    </row>
    <row r="244" spans="1:7" x14ac:dyDescent="0.2">
      <c r="A244" s="4"/>
      <c r="B244" s="3"/>
      <c r="C244" s="3" t="s">
        <v>2</v>
      </c>
      <c r="D244" s="3">
        <v>1.1025999999999999E-2</v>
      </c>
      <c r="E244" s="3">
        <v>1.0312E-2</v>
      </c>
      <c r="F244" s="3">
        <v>5.0000000000000001E-4</v>
      </c>
      <c r="G244" s="12">
        <f t="shared" si="3"/>
        <v>6.923972071373151</v>
      </c>
    </row>
    <row r="245" spans="1:7" x14ac:dyDescent="0.2">
      <c r="A245" s="4"/>
      <c r="B245" s="3"/>
      <c r="C245" s="3" t="s">
        <v>1</v>
      </c>
      <c r="D245" s="3">
        <v>1.8145999999999999E-4</v>
      </c>
      <c r="E245" s="3">
        <v>1.2547E-4</v>
      </c>
      <c r="F245" s="2" t="s">
        <v>0</v>
      </c>
      <c r="G245" s="12">
        <f t="shared" si="3"/>
        <v>44.624212959273116</v>
      </c>
    </row>
    <row r="246" spans="1:7" x14ac:dyDescent="0.2">
      <c r="A246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er, Justin</dc:creator>
  <cp:lastModifiedBy>Remer, Justin</cp:lastModifiedBy>
  <dcterms:created xsi:type="dcterms:W3CDTF">2018-04-03T19:07:28Z</dcterms:created>
  <dcterms:modified xsi:type="dcterms:W3CDTF">2020-06-30T21:57:25Z</dcterms:modified>
</cp:coreProperties>
</file>